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macrosheets/sheet1.xml" ContentType="application/vnd.ms-excel.macro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vbaProject.bin" ContentType="application/vnd.ms-office.vbaProject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 codeName="{B7FE6334-C1A2-E50D-BD3D-5F4D41BBC2E3}"/>
  <workbookPr codeName="ThisWorkbook" defaultThemeVersion="124226"/>
  <bookViews>
    <workbookView xWindow="480" yWindow="75" windowWidth="17520" windowHeight="11595" activeTab="1"/>
  </bookViews>
  <sheets>
    <sheet name="Makro1" sheetId="4" r:id="rId1"/>
    <sheet name="Ark1" sheetId="1" r:id="rId2"/>
    <sheet name="Ark2" sheetId="2" r:id="rId3"/>
    <sheet name="Ark3" sheetId="3" r:id="rId4"/>
  </sheets>
  <calcPr calcId="125725"/>
</workbook>
</file>

<file path=xl/calcChain.xml><?xml version="1.0" encoding="utf-8"?>
<calcChain xmlns="http://schemas.openxmlformats.org/spreadsheetml/2006/main">
  <c r="C266" i="1"/>
  <c r="N3"/>
  <c r="G266"/>
  <c r="E266"/>
  <c r="B11" l="1"/>
  <c r="D11" s="1"/>
  <c r="B12"/>
  <c r="D12" s="1"/>
  <c r="B13"/>
  <c r="D13" s="1"/>
  <c r="B14"/>
  <c r="D14" s="1"/>
  <c r="B15"/>
  <c r="D15" s="1"/>
  <c r="B16"/>
  <c r="D16" s="1"/>
  <c r="B17"/>
  <c r="D17" s="1"/>
  <c r="B18"/>
  <c r="D18" s="1"/>
  <c r="B19"/>
  <c r="D19" s="1"/>
  <c r="B20"/>
  <c r="D20" s="1"/>
  <c r="B21"/>
  <c r="D21" s="1"/>
  <c r="B22"/>
  <c r="D22" s="1"/>
  <c r="B23"/>
  <c r="D23" s="1"/>
  <c r="B24"/>
  <c r="D24" s="1"/>
  <c r="B25"/>
  <c r="D25" s="1"/>
  <c r="B26"/>
  <c r="D26" s="1"/>
  <c r="B27"/>
  <c r="D27" s="1"/>
  <c r="B28"/>
  <c r="D28" s="1"/>
  <c r="B29"/>
  <c r="D29" s="1"/>
  <c r="B30"/>
  <c r="D30" s="1"/>
  <c r="B31"/>
  <c r="D31" s="1"/>
  <c r="B32"/>
  <c r="D32" s="1"/>
  <c r="B33"/>
  <c r="D33" s="1"/>
  <c r="B34"/>
  <c r="D34" s="1"/>
  <c r="B35"/>
  <c r="D35" s="1"/>
  <c r="B36"/>
  <c r="D36" s="1"/>
  <c r="B37"/>
  <c r="D37" s="1"/>
  <c r="B38"/>
  <c r="D38" s="1"/>
  <c r="B39"/>
  <c r="D39" s="1"/>
  <c r="B40"/>
  <c r="D40" s="1"/>
  <c r="B41"/>
  <c r="D41" s="1"/>
  <c r="B42"/>
  <c r="D42" s="1"/>
  <c r="B43"/>
  <c r="D43" s="1"/>
  <c r="B44"/>
  <c r="D44" s="1"/>
  <c r="B45"/>
  <c r="D45" s="1"/>
  <c r="B46"/>
  <c r="D46" s="1"/>
  <c r="B47"/>
  <c r="D47" s="1"/>
  <c r="B48"/>
  <c r="D48" s="1"/>
  <c r="B49"/>
  <c r="D49" s="1"/>
  <c r="B50"/>
  <c r="D50" s="1"/>
  <c r="B51"/>
  <c r="D51" s="1"/>
  <c r="B52"/>
  <c r="D52" s="1"/>
  <c r="B53"/>
  <c r="D53" s="1"/>
  <c r="B54"/>
  <c r="D54" s="1"/>
  <c r="B55"/>
  <c r="D55" s="1"/>
  <c r="B56"/>
  <c r="D56" s="1"/>
  <c r="B57"/>
  <c r="D57" s="1"/>
  <c r="B58"/>
  <c r="D58" s="1"/>
  <c r="B59"/>
  <c r="D59" s="1"/>
  <c r="B60"/>
  <c r="D60" s="1"/>
  <c r="B61"/>
  <c r="D61" s="1"/>
  <c r="B62"/>
  <c r="D62" s="1"/>
  <c r="B63"/>
  <c r="D63" s="1"/>
  <c r="B64"/>
  <c r="D64" s="1"/>
  <c r="B65"/>
  <c r="D65" s="1"/>
  <c r="B66"/>
  <c r="D66" s="1"/>
  <c r="B67"/>
  <c r="D67" s="1"/>
  <c r="B68"/>
  <c r="D68" s="1"/>
  <c r="B69"/>
  <c r="D69" s="1"/>
  <c r="B70"/>
  <c r="D70" s="1"/>
  <c r="B71"/>
  <c r="D71" s="1"/>
  <c r="B72"/>
  <c r="D72" s="1"/>
  <c r="B73"/>
  <c r="D73" s="1"/>
  <c r="B74"/>
  <c r="D74" s="1"/>
  <c r="B75"/>
  <c r="D75" s="1"/>
  <c r="B76"/>
  <c r="D76" s="1"/>
  <c r="B77"/>
  <c r="D77" s="1"/>
  <c r="B78"/>
  <c r="D78" s="1"/>
  <c r="B79"/>
  <c r="D79" s="1"/>
  <c r="B80"/>
  <c r="D80" s="1"/>
  <c r="B81"/>
  <c r="D81" s="1"/>
  <c r="B82"/>
  <c r="D82" s="1"/>
  <c r="B83"/>
  <c r="D83" s="1"/>
  <c r="B84"/>
  <c r="D84" s="1"/>
  <c r="B85"/>
  <c r="D85" s="1"/>
  <c r="B86"/>
  <c r="D86" s="1"/>
  <c r="B87"/>
  <c r="D87" s="1"/>
  <c r="B88"/>
  <c r="D88" s="1"/>
  <c r="B89"/>
  <c r="D89" s="1"/>
  <c r="B90"/>
  <c r="D90" s="1"/>
  <c r="B91"/>
  <c r="D91" s="1"/>
  <c r="B92"/>
  <c r="D92" s="1"/>
  <c r="B93"/>
  <c r="D93" s="1"/>
  <c r="B94"/>
  <c r="D94" s="1"/>
  <c r="B95"/>
  <c r="D95" s="1"/>
  <c r="B96"/>
  <c r="D96" s="1"/>
  <c r="B97"/>
  <c r="D97" s="1"/>
  <c r="B98"/>
  <c r="D98" s="1"/>
  <c r="B99"/>
  <c r="D99" s="1"/>
  <c r="B100"/>
  <c r="D100" s="1"/>
  <c r="B101"/>
  <c r="D101" s="1"/>
  <c r="B102"/>
  <c r="D102" s="1"/>
  <c r="B103"/>
  <c r="D103" s="1"/>
  <c r="B104"/>
  <c r="D104" s="1"/>
  <c r="B105"/>
  <c r="D105" s="1"/>
  <c r="B106"/>
  <c r="D106" s="1"/>
  <c r="B107"/>
  <c r="D107" s="1"/>
  <c r="B108"/>
  <c r="D108" s="1"/>
  <c r="B109"/>
  <c r="D109" s="1"/>
  <c r="B110"/>
  <c r="D110" s="1"/>
  <c r="B111"/>
  <c r="D111" s="1"/>
  <c r="B112"/>
  <c r="D112" s="1"/>
  <c r="B113"/>
  <c r="D113" s="1"/>
  <c r="B114"/>
  <c r="D114" s="1"/>
  <c r="B115"/>
  <c r="D115" s="1"/>
  <c r="B116"/>
  <c r="D116" s="1"/>
  <c r="B117"/>
  <c r="D117" s="1"/>
  <c r="B118"/>
  <c r="D118" s="1"/>
  <c r="B119"/>
  <c r="D119" s="1"/>
  <c r="B120"/>
  <c r="D120" s="1"/>
  <c r="B121"/>
  <c r="D121" s="1"/>
  <c r="B122"/>
  <c r="D122" s="1"/>
  <c r="B123"/>
  <c r="D123" s="1"/>
  <c r="B124"/>
  <c r="D124" s="1"/>
  <c r="B125"/>
  <c r="D125" s="1"/>
  <c r="B126"/>
  <c r="D126" s="1"/>
  <c r="B127"/>
  <c r="D127" s="1"/>
  <c r="B128"/>
  <c r="D128" s="1"/>
  <c r="B129"/>
  <c r="D129" s="1"/>
  <c r="B130"/>
  <c r="D130" s="1"/>
  <c r="B131"/>
  <c r="D131" s="1"/>
  <c r="B132"/>
  <c r="D132" s="1"/>
  <c r="B133"/>
  <c r="D133" s="1"/>
  <c r="B134"/>
  <c r="D134" s="1"/>
  <c r="B135"/>
  <c r="D135" s="1"/>
  <c r="B136"/>
  <c r="D136" s="1"/>
  <c r="B137"/>
  <c r="D137" s="1"/>
  <c r="B138"/>
  <c r="D138" s="1"/>
  <c r="B139"/>
  <c r="D139" s="1"/>
  <c r="B140"/>
  <c r="D140" s="1"/>
  <c r="B141"/>
  <c r="D141" s="1"/>
  <c r="B142"/>
  <c r="D142" s="1"/>
  <c r="B143"/>
  <c r="D143" s="1"/>
  <c r="B144"/>
  <c r="D144" s="1"/>
  <c r="B145"/>
  <c r="D145" s="1"/>
  <c r="B146"/>
  <c r="D146" s="1"/>
  <c r="B147"/>
  <c r="D147" s="1"/>
  <c r="B148"/>
  <c r="D148" s="1"/>
  <c r="B149"/>
  <c r="D149" s="1"/>
  <c r="B150"/>
  <c r="D150" s="1"/>
  <c r="B151"/>
  <c r="D151" s="1"/>
  <c r="B152"/>
  <c r="D152" s="1"/>
  <c r="B153"/>
  <c r="D153" s="1"/>
  <c r="B154"/>
  <c r="D154" s="1"/>
  <c r="B155"/>
  <c r="D155" s="1"/>
  <c r="B156"/>
  <c r="D156" s="1"/>
  <c r="B157"/>
  <c r="D157" s="1"/>
  <c r="B158"/>
  <c r="D158" s="1"/>
  <c r="B159"/>
  <c r="D159" s="1"/>
  <c r="B160"/>
  <c r="D160" s="1"/>
  <c r="B161"/>
  <c r="D161" s="1"/>
  <c r="B162"/>
  <c r="D162" s="1"/>
  <c r="B163"/>
  <c r="D163" s="1"/>
  <c r="B164"/>
  <c r="D164" s="1"/>
  <c r="B165"/>
  <c r="D165" s="1"/>
  <c r="B166"/>
  <c r="D166" s="1"/>
  <c r="B167"/>
  <c r="D167" s="1"/>
  <c r="B168"/>
  <c r="D168" s="1"/>
  <c r="B169"/>
  <c r="D169" s="1"/>
  <c r="B170"/>
  <c r="D170" s="1"/>
  <c r="B171"/>
  <c r="D171" s="1"/>
  <c r="B172"/>
  <c r="D172" s="1"/>
  <c r="B173"/>
  <c r="D173" s="1"/>
  <c r="B174"/>
  <c r="D174" s="1"/>
  <c r="B175"/>
  <c r="D175" s="1"/>
  <c r="B176"/>
  <c r="D176" s="1"/>
  <c r="B177"/>
  <c r="D177" s="1"/>
  <c r="B178"/>
  <c r="D178" s="1"/>
  <c r="B179"/>
  <c r="D179" s="1"/>
  <c r="B180"/>
  <c r="D180" s="1"/>
  <c r="B181"/>
  <c r="D181" s="1"/>
  <c r="B182"/>
  <c r="D182" s="1"/>
  <c r="B183"/>
  <c r="D183" s="1"/>
  <c r="B184"/>
  <c r="D184" s="1"/>
  <c r="B185"/>
  <c r="D185" s="1"/>
  <c r="B186"/>
  <c r="D186" s="1"/>
  <c r="B187"/>
  <c r="D187" s="1"/>
  <c r="B188"/>
  <c r="D188" s="1"/>
  <c r="B189"/>
  <c r="D189" s="1"/>
  <c r="B190"/>
  <c r="D190" s="1"/>
  <c r="B191"/>
  <c r="D191" s="1"/>
  <c r="B192"/>
  <c r="D192" s="1"/>
  <c r="B193"/>
  <c r="D193" s="1"/>
  <c r="B194"/>
  <c r="D194" s="1"/>
  <c r="B195"/>
  <c r="D195" s="1"/>
  <c r="B196"/>
  <c r="D196" s="1"/>
  <c r="B197"/>
  <c r="D197" s="1"/>
  <c r="B198"/>
  <c r="D198" s="1"/>
  <c r="B199"/>
  <c r="D199" s="1"/>
  <c r="B200"/>
  <c r="D200" s="1"/>
  <c r="B201"/>
  <c r="D201" s="1"/>
  <c r="B202"/>
  <c r="D202" s="1"/>
  <c r="B203"/>
  <c r="D203" s="1"/>
  <c r="B204"/>
  <c r="D204" s="1"/>
  <c r="B205"/>
  <c r="D205" s="1"/>
  <c r="B206"/>
  <c r="D206" s="1"/>
  <c r="B207"/>
  <c r="D207" s="1"/>
  <c r="B208"/>
  <c r="D208" s="1"/>
  <c r="B209"/>
  <c r="D209" s="1"/>
  <c r="B210"/>
  <c r="D210" s="1"/>
  <c r="B211"/>
  <c r="D211" s="1"/>
  <c r="B212"/>
  <c r="D212" s="1"/>
  <c r="B213"/>
  <c r="D213" s="1"/>
  <c r="B214"/>
  <c r="D214" s="1"/>
  <c r="B215"/>
  <c r="D215" s="1"/>
  <c r="B216"/>
  <c r="D216" s="1"/>
  <c r="B217"/>
  <c r="D217" s="1"/>
  <c r="B218"/>
  <c r="D218" s="1"/>
  <c r="B219"/>
  <c r="D219" s="1"/>
  <c r="B220"/>
  <c r="D220" s="1"/>
  <c r="B221"/>
  <c r="D221" s="1"/>
  <c r="B222"/>
  <c r="D222" s="1"/>
  <c r="B223"/>
  <c r="D223" s="1"/>
  <c r="B224"/>
  <c r="D224" s="1"/>
  <c r="B225"/>
  <c r="D225" s="1"/>
  <c r="B226"/>
  <c r="D226" s="1"/>
  <c r="B227"/>
  <c r="D227" s="1"/>
  <c r="B228"/>
  <c r="D228" s="1"/>
  <c r="B229"/>
  <c r="D229" s="1"/>
  <c r="B230"/>
  <c r="D230" s="1"/>
  <c r="B231"/>
  <c r="D231" s="1"/>
  <c r="B232"/>
  <c r="D232" s="1"/>
  <c r="B233"/>
  <c r="D233" s="1"/>
  <c r="B234"/>
  <c r="D234" s="1"/>
  <c r="B235"/>
  <c r="D235" s="1"/>
  <c r="B236"/>
  <c r="D236" s="1"/>
  <c r="B237"/>
  <c r="D237" s="1"/>
  <c r="B238"/>
  <c r="D238" s="1"/>
  <c r="B239"/>
  <c r="D239" s="1"/>
  <c r="B240"/>
  <c r="D240" s="1"/>
  <c r="B241"/>
  <c r="D241" s="1"/>
  <c r="B242"/>
  <c r="D242" s="1"/>
  <c r="B243"/>
  <c r="D243" s="1"/>
  <c r="B244"/>
  <c r="D244" s="1"/>
  <c r="B245"/>
  <c r="D245" s="1"/>
  <c r="B246"/>
  <c r="D246" s="1"/>
  <c r="B247"/>
  <c r="D247" s="1"/>
  <c r="B248"/>
  <c r="D248" s="1"/>
  <c r="B249"/>
  <c r="D249" s="1"/>
  <c r="B250"/>
  <c r="D250" s="1"/>
  <c r="B251"/>
  <c r="D251" s="1"/>
  <c r="B252"/>
  <c r="D252" s="1"/>
  <c r="B253"/>
  <c r="D253" s="1"/>
  <c r="B254"/>
  <c r="D254" s="1"/>
  <c r="B255"/>
  <c r="D255" s="1"/>
  <c r="B256"/>
  <c r="D256" s="1"/>
  <c r="B257"/>
  <c r="D257" s="1"/>
  <c r="B258"/>
  <c r="D258" s="1"/>
  <c r="B259"/>
  <c r="D259" s="1"/>
  <c r="B260"/>
  <c r="D260" s="1"/>
  <c r="B261"/>
  <c r="D261" s="1"/>
  <c r="B262"/>
  <c r="D262" s="1"/>
  <c r="B263"/>
  <c r="D263" s="1"/>
  <c r="B264"/>
  <c r="D264" s="1"/>
  <c r="B265"/>
  <c r="D265" s="1"/>
  <c r="B10"/>
  <c r="D10" s="1"/>
</calcChain>
</file>

<file path=xl/sharedStrings.xml><?xml version="1.0" encoding="utf-8"?>
<sst xmlns="http://schemas.openxmlformats.org/spreadsheetml/2006/main" count="23" uniqueCount="23">
  <si>
    <t>Standard deviation</t>
  </si>
  <si>
    <t>Channel</t>
  </si>
  <si>
    <t>Mb/channel</t>
  </si>
  <si>
    <t>DNA (Mb)</t>
  </si>
  <si>
    <t># per channel</t>
  </si>
  <si>
    <t>Termination generation</t>
  </si>
  <si>
    <t>Percentage of cells in first rif/cpx peak</t>
  </si>
  <si>
    <t>Corresponding initiation timepoint</t>
  </si>
  <si>
    <t>Ctrl+d=Run</t>
  </si>
  <si>
    <t>Initiation generation (C, M, G, GG)</t>
  </si>
  <si>
    <t>Deviation theoretical-experimental data</t>
  </si>
  <si>
    <t>c</t>
  </si>
  <si>
    <t>C</t>
  </si>
  <si>
    <t>B phase (%)</t>
  </si>
  <si>
    <t>C phase (%)</t>
  </si>
  <si>
    <t>D phase (%)</t>
  </si>
  <si>
    <t>Size Chr (Mb)</t>
  </si>
  <si>
    <t xml:space="preserve">C period (min) </t>
  </si>
  <si>
    <t>D period (min)</t>
  </si>
  <si>
    <t>τ (min)</t>
  </si>
  <si>
    <t xml:space="preserve">Initiation timepoint (min) </t>
  </si>
  <si>
    <t>Termination timepoint (min)</t>
  </si>
  <si>
    <t>Number of cells per channel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u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.5"/>
      <color theme="1"/>
      <name val="Courier New"/>
      <family val="3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BCD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Fill="1" applyAlignment="1">
      <alignment horizontal="right" wrapText="1"/>
    </xf>
    <xf numFmtId="0" fontId="0" fillId="0" borderId="0" xfId="0" applyAlignment="1">
      <alignment horizontal="right" wrapText="1"/>
    </xf>
    <xf numFmtId="0" fontId="1" fillId="0" borderId="0" xfId="0" applyFont="1" applyFill="1" applyAlignment="1">
      <alignment horizontal="right" wrapText="1"/>
    </xf>
    <xf numFmtId="0" fontId="1" fillId="0" borderId="0" xfId="0" applyFont="1" applyAlignment="1">
      <alignment horizontal="right" wrapText="1"/>
    </xf>
    <xf numFmtId="0" fontId="0" fillId="0" borderId="0" xfId="0" applyBorder="1" applyAlignment="1">
      <alignment horizontal="right"/>
    </xf>
    <xf numFmtId="0" fontId="0" fillId="2" borderId="0" xfId="0" applyFill="1" applyAlignment="1">
      <alignment horizontal="right" wrapText="1"/>
    </xf>
    <xf numFmtId="0" fontId="0" fillId="2" borderId="0" xfId="0" applyFill="1" applyAlignment="1">
      <alignment horizontal="right"/>
    </xf>
    <xf numFmtId="2" fontId="0" fillId="0" borderId="0" xfId="0" applyNumberFormat="1" applyAlignment="1">
      <alignment horizontal="right" wrapText="1" shrinkToFit="1"/>
    </xf>
    <xf numFmtId="0" fontId="0" fillId="4" borderId="0" xfId="0" applyFill="1" applyAlignment="1">
      <alignment horizontal="right" wrapText="1"/>
    </xf>
    <xf numFmtId="0" fontId="0" fillId="4" borderId="0" xfId="0" applyFill="1" applyAlignment="1">
      <alignment horizontal="right"/>
    </xf>
    <xf numFmtId="1" fontId="0" fillId="4" borderId="0" xfId="0" applyNumberFormat="1" applyFill="1" applyAlignment="1">
      <alignment horizontal="right" wrapText="1" shrinkToFit="1"/>
    </xf>
    <xf numFmtId="2" fontId="0" fillId="4" borderId="0" xfId="0" applyNumberFormat="1" applyFill="1" applyAlignment="1">
      <alignment horizontal="right" wrapText="1" shrinkToFit="1"/>
    </xf>
    <xf numFmtId="0" fontId="0" fillId="3" borderId="0" xfId="0" applyFill="1" applyAlignment="1">
      <alignment horizontal="right"/>
    </xf>
    <xf numFmtId="0" fontId="0" fillId="0" borderId="0" xfId="0" applyAlignment="1">
      <alignment horizontal="right" wrapText="1" shrinkToFit="1"/>
    </xf>
    <xf numFmtId="2" fontId="0" fillId="0" borderId="0" xfId="0" applyNumberFormat="1" applyAlignment="1">
      <alignment horizontal="right"/>
    </xf>
    <xf numFmtId="0" fontId="3" fillId="0" borderId="0" xfId="0" applyFont="1" applyAlignment="1">
      <alignment wrapText="1" shrinkToFit="1"/>
    </xf>
    <xf numFmtId="0" fontId="4" fillId="0" borderId="0" xfId="0" applyFont="1"/>
    <xf numFmtId="164" fontId="0" fillId="0" borderId="0" xfId="0" applyNumberFormat="1" applyAlignment="1">
      <alignment horizontal="right"/>
    </xf>
    <xf numFmtId="10" fontId="0" fillId="2" borderId="0" xfId="0" applyNumberFormat="1" applyFill="1" applyAlignment="1">
      <alignment horizontal="right" wrapText="1"/>
    </xf>
    <xf numFmtId="10" fontId="0" fillId="0" borderId="0" xfId="0" applyNumberFormat="1" applyAlignment="1">
      <alignment horizontal="right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FBCD"/>
      <color rgb="FFFFFFCC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2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1.xml"/><Relationship Id="rId1" Type="http://schemas.microsoft.com/office/2006/relationships/xlMacrosheet" Target="macro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3.xml"/><Relationship Id="rId9" Type="http://schemas.microsoft.com/office/2006/relationships/vbaProject" Target="vbaProject.bin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plotArea>
      <c:layout/>
      <c:scatterChart>
        <c:scatterStyle val="smoothMarker"/>
        <c:ser>
          <c:idx val="1"/>
          <c:order val="0"/>
          <c:tx>
            <c:v>Theoretical histogram w/standard deviation</c:v>
          </c:tx>
          <c:spPr>
            <a:ln w="28575"/>
          </c:spPr>
          <c:marker>
            <c:symbol val="none"/>
          </c:marker>
          <c:xVal>
            <c:numRef>
              <c:f>'Ark1'!$D$10:$D$265</c:f>
              <c:numCache>
                <c:formatCode>0.0</c:formatCode>
                <c:ptCount val="256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000000000000006</c:v>
                </c:pt>
                <c:pt idx="5">
                  <c:v>0.30000000000000004</c:v>
                </c:pt>
                <c:pt idx="6">
                  <c:v>0.35000000000000003</c:v>
                </c:pt>
                <c:pt idx="7">
                  <c:v>0.4</c:v>
                </c:pt>
                <c:pt idx="8">
                  <c:v>0.45000000000000012</c:v>
                </c:pt>
                <c:pt idx="9">
                  <c:v>0.50000000000000011</c:v>
                </c:pt>
                <c:pt idx="10">
                  <c:v>0.55000000000000004</c:v>
                </c:pt>
                <c:pt idx="11">
                  <c:v>0.60000000000000009</c:v>
                </c:pt>
                <c:pt idx="12">
                  <c:v>0.65000000000000013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</c:v>
                </c:pt>
                <c:pt idx="16">
                  <c:v>0.85000000000000009</c:v>
                </c:pt>
                <c:pt idx="17">
                  <c:v>0.90000000000000024</c:v>
                </c:pt>
                <c:pt idx="18">
                  <c:v>0.95000000000000007</c:v>
                </c:pt>
                <c:pt idx="19">
                  <c:v>1.0000000000000002</c:v>
                </c:pt>
                <c:pt idx="20">
                  <c:v>1.05</c:v>
                </c:pt>
                <c:pt idx="21">
                  <c:v>1.1000000000000001</c:v>
                </c:pt>
                <c:pt idx="22">
                  <c:v>1.1500000000000001</c:v>
                </c:pt>
                <c:pt idx="23">
                  <c:v>1.2000000000000002</c:v>
                </c:pt>
                <c:pt idx="24">
                  <c:v>1.25</c:v>
                </c:pt>
                <c:pt idx="25">
                  <c:v>1.3000000000000003</c:v>
                </c:pt>
                <c:pt idx="26">
                  <c:v>1.35</c:v>
                </c:pt>
                <c:pt idx="27">
                  <c:v>1.4000000000000001</c:v>
                </c:pt>
                <c:pt idx="28">
                  <c:v>1.4500000000000002</c:v>
                </c:pt>
                <c:pt idx="29">
                  <c:v>1.5000000000000002</c:v>
                </c:pt>
                <c:pt idx="30">
                  <c:v>1.55</c:v>
                </c:pt>
                <c:pt idx="31">
                  <c:v>1.6</c:v>
                </c:pt>
                <c:pt idx="32">
                  <c:v>1.6500000000000004</c:v>
                </c:pt>
                <c:pt idx="33">
                  <c:v>1.7000000000000002</c:v>
                </c:pt>
                <c:pt idx="34">
                  <c:v>1.7500000000000002</c:v>
                </c:pt>
                <c:pt idx="35">
                  <c:v>1.8000000000000005</c:v>
                </c:pt>
                <c:pt idx="36">
                  <c:v>1.85</c:v>
                </c:pt>
                <c:pt idx="37">
                  <c:v>1.9000000000000001</c:v>
                </c:pt>
                <c:pt idx="38">
                  <c:v>1.9500000000000004</c:v>
                </c:pt>
                <c:pt idx="39">
                  <c:v>2.0000000000000004</c:v>
                </c:pt>
                <c:pt idx="40">
                  <c:v>2.0500000000000003</c:v>
                </c:pt>
                <c:pt idx="41">
                  <c:v>2.1</c:v>
                </c:pt>
                <c:pt idx="42">
                  <c:v>2.1500000000000004</c:v>
                </c:pt>
                <c:pt idx="43">
                  <c:v>2.2000000000000002</c:v>
                </c:pt>
                <c:pt idx="44">
                  <c:v>2.25</c:v>
                </c:pt>
                <c:pt idx="45">
                  <c:v>2.3000000000000003</c:v>
                </c:pt>
                <c:pt idx="46">
                  <c:v>2.35</c:v>
                </c:pt>
                <c:pt idx="47">
                  <c:v>2.4000000000000004</c:v>
                </c:pt>
                <c:pt idx="48">
                  <c:v>2.4500000000000006</c:v>
                </c:pt>
                <c:pt idx="49">
                  <c:v>2.5</c:v>
                </c:pt>
                <c:pt idx="50">
                  <c:v>2.5500000000000003</c:v>
                </c:pt>
                <c:pt idx="51">
                  <c:v>2.6000000000000005</c:v>
                </c:pt>
                <c:pt idx="52">
                  <c:v>2.6500000000000004</c:v>
                </c:pt>
                <c:pt idx="53">
                  <c:v>2.7</c:v>
                </c:pt>
                <c:pt idx="54">
                  <c:v>2.7500000000000004</c:v>
                </c:pt>
                <c:pt idx="55">
                  <c:v>2.8000000000000003</c:v>
                </c:pt>
                <c:pt idx="56">
                  <c:v>2.8500000000000005</c:v>
                </c:pt>
                <c:pt idx="57">
                  <c:v>2.9000000000000004</c:v>
                </c:pt>
                <c:pt idx="58">
                  <c:v>2.95</c:v>
                </c:pt>
                <c:pt idx="59">
                  <c:v>3.0000000000000004</c:v>
                </c:pt>
                <c:pt idx="60">
                  <c:v>3.0500000000000003</c:v>
                </c:pt>
                <c:pt idx="61">
                  <c:v>3.1</c:v>
                </c:pt>
                <c:pt idx="62">
                  <c:v>3.1500000000000004</c:v>
                </c:pt>
                <c:pt idx="63">
                  <c:v>3.2</c:v>
                </c:pt>
                <c:pt idx="64">
                  <c:v>3.2500000000000004</c:v>
                </c:pt>
                <c:pt idx="65">
                  <c:v>3.3000000000000007</c:v>
                </c:pt>
                <c:pt idx="66">
                  <c:v>3.35</c:v>
                </c:pt>
                <c:pt idx="67">
                  <c:v>3.4000000000000004</c:v>
                </c:pt>
                <c:pt idx="68">
                  <c:v>3.4500000000000006</c:v>
                </c:pt>
                <c:pt idx="69">
                  <c:v>3.5000000000000004</c:v>
                </c:pt>
                <c:pt idx="70">
                  <c:v>3.5500000000000007</c:v>
                </c:pt>
                <c:pt idx="71">
                  <c:v>3.600000000000001</c:v>
                </c:pt>
                <c:pt idx="72">
                  <c:v>3.65</c:v>
                </c:pt>
                <c:pt idx="73">
                  <c:v>3.7</c:v>
                </c:pt>
                <c:pt idx="74">
                  <c:v>3.7500000000000004</c:v>
                </c:pt>
                <c:pt idx="75">
                  <c:v>3.8000000000000003</c:v>
                </c:pt>
                <c:pt idx="76">
                  <c:v>3.8500000000000005</c:v>
                </c:pt>
                <c:pt idx="77">
                  <c:v>3.9000000000000008</c:v>
                </c:pt>
                <c:pt idx="78">
                  <c:v>3.9500000000000006</c:v>
                </c:pt>
                <c:pt idx="79">
                  <c:v>4.0000000000000009</c:v>
                </c:pt>
                <c:pt idx="80">
                  <c:v>4.0500000000000007</c:v>
                </c:pt>
                <c:pt idx="81">
                  <c:v>4.1000000000000005</c:v>
                </c:pt>
                <c:pt idx="82">
                  <c:v>4.1500000000000004</c:v>
                </c:pt>
                <c:pt idx="83">
                  <c:v>4.2</c:v>
                </c:pt>
                <c:pt idx="84">
                  <c:v>4.2500000000000009</c:v>
                </c:pt>
                <c:pt idx="85">
                  <c:v>4.3000000000000007</c:v>
                </c:pt>
                <c:pt idx="86">
                  <c:v>4.3500000000000005</c:v>
                </c:pt>
                <c:pt idx="87">
                  <c:v>4.4000000000000004</c:v>
                </c:pt>
                <c:pt idx="88">
                  <c:v>4.4500000000000011</c:v>
                </c:pt>
                <c:pt idx="89">
                  <c:v>4.5</c:v>
                </c:pt>
                <c:pt idx="90">
                  <c:v>4.5500000000000007</c:v>
                </c:pt>
                <c:pt idx="91">
                  <c:v>4.6000000000000005</c:v>
                </c:pt>
                <c:pt idx="92">
                  <c:v>4.6500000000000004</c:v>
                </c:pt>
                <c:pt idx="93">
                  <c:v>4.7</c:v>
                </c:pt>
                <c:pt idx="94">
                  <c:v>4.7500000000000009</c:v>
                </c:pt>
                <c:pt idx="95">
                  <c:v>4.8000000000000007</c:v>
                </c:pt>
                <c:pt idx="96">
                  <c:v>4.8500000000000005</c:v>
                </c:pt>
                <c:pt idx="97">
                  <c:v>4.9000000000000012</c:v>
                </c:pt>
                <c:pt idx="98">
                  <c:v>4.95</c:v>
                </c:pt>
                <c:pt idx="99">
                  <c:v>5</c:v>
                </c:pt>
                <c:pt idx="100">
                  <c:v>5.0500000000000007</c:v>
                </c:pt>
                <c:pt idx="101">
                  <c:v>5.1000000000000005</c:v>
                </c:pt>
                <c:pt idx="102">
                  <c:v>5.15</c:v>
                </c:pt>
                <c:pt idx="103">
                  <c:v>5.2000000000000011</c:v>
                </c:pt>
                <c:pt idx="104">
                  <c:v>5.2500000000000009</c:v>
                </c:pt>
                <c:pt idx="105">
                  <c:v>5.3000000000000007</c:v>
                </c:pt>
                <c:pt idx="106">
                  <c:v>5.3500000000000005</c:v>
                </c:pt>
                <c:pt idx="107">
                  <c:v>5.4</c:v>
                </c:pt>
                <c:pt idx="108">
                  <c:v>5.45</c:v>
                </c:pt>
                <c:pt idx="109">
                  <c:v>5.5000000000000009</c:v>
                </c:pt>
                <c:pt idx="110">
                  <c:v>5.5500000000000007</c:v>
                </c:pt>
                <c:pt idx="111">
                  <c:v>5.6000000000000005</c:v>
                </c:pt>
                <c:pt idx="112">
                  <c:v>5.6500000000000012</c:v>
                </c:pt>
                <c:pt idx="113">
                  <c:v>5.7000000000000011</c:v>
                </c:pt>
                <c:pt idx="114">
                  <c:v>5.7500000000000009</c:v>
                </c:pt>
                <c:pt idx="115">
                  <c:v>5.8000000000000007</c:v>
                </c:pt>
                <c:pt idx="116">
                  <c:v>5.8500000000000005</c:v>
                </c:pt>
                <c:pt idx="117">
                  <c:v>5.9</c:v>
                </c:pt>
                <c:pt idx="118">
                  <c:v>5.9500000000000011</c:v>
                </c:pt>
                <c:pt idx="119">
                  <c:v>6.0000000000000009</c:v>
                </c:pt>
                <c:pt idx="120">
                  <c:v>6.0500000000000007</c:v>
                </c:pt>
                <c:pt idx="121">
                  <c:v>6.1000000000000005</c:v>
                </c:pt>
                <c:pt idx="122">
                  <c:v>6.1500000000000012</c:v>
                </c:pt>
                <c:pt idx="123">
                  <c:v>6.2</c:v>
                </c:pt>
                <c:pt idx="124">
                  <c:v>6.2500000000000009</c:v>
                </c:pt>
                <c:pt idx="125">
                  <c:v>6.3000000000000007</c:v>
                </c:pt>
                <c:pt idx="126">
                  <c:v>6.3500000000000005</c:v>
                </c:pt>
                <c:pt idx="127">
                  <c:v>6.4</c:v>
                </c:pt>
                <c:pt idx="128">
                  <c:v>6.4500000000000011</c:v>
                </c:pt>
                <c:pt idx="129">
                  <c:v>6.5000000000000009</c:v>
                </c:pt>
                <c:pt idx="130">
                  <c:v>6.5500000000000007</c:v>
                </c:pt>
                <c:pt idx="131">
                  <c:v>6.6000000000000014</c:v>
                </c:pt>
                <c:pt idx="132">
                  <c:v>6.65</c:v>
                </c:pt>
                <c:pt idx="133">
                  <c:v>6.7</c:v>
                </c:pt>
                <c:pt idx="134">
                  <c:v>6.7500000000000009</c:v>
                </c:pt>
                <c:pt idx="135">
                  <c:v>6.8000000000000007</c:v>
                </c:pt>
                <c:pt idx="136">
                  <c:v>6.8500000000000005</c:v>
                </c:pt>
                <c:pt idx="137">
                  <c:v>6.9000000000000012</c:v>
                </c:pt>
                <c:pt idx="138">
                  <c:v>6.9500000000000011</c:v>
                </c:pt>
                <c:pt idx="139">
                  <c:v>7.0000000000000009</c:v>
                </c:pt>
                <c:pt idx="140">
                  <c:v>7.0500000000000007</c:v>
                </c:pt>
                <c:pt idx="141">
                  <c:v>7.1000000000000014</c:v>
                </c:pt>
                <c:pt idx="142">
                  <c:v>7.15</c:v>
                </c:pt>
                <c:pt idx="143">
                  <c:v>7.200000000000002</c:v>
                </c:pt>
                <c:pt idx="144">
                  <c:v>7.2500000000000009</c:v>
                </c:pt>
                <c:pt idx="145">
                  <c:v>7.3</c:v>
                </c:pt>
                <c:pt idx="146">
                  <c:v>7.3500000000000014</c:v>
                </c:pt>
                <c:pt idx="147">
                  <c:v>7.4</c:v>
                </c:pt>
                <c:pt idx="148">
                  <c:v>7.4500000000000011</c:v>
                </c:pt>
                <c:pt idx="149">
                  <c:v>7.5000000000000009</c:v>
                </c:pt>
                <c:pt idx="150">
                  <c:v>7.5500000000000016</c:v>
                </c:pt>
                <c:pt idx="151">
                  <c:v>7.6000000000000005</c:v>
                </c:pt>
                <c:pt idx="152">
                  <c:v>7.6500000000000012</c:v>
                </c:pt>
                <c:pt idx="153">
                  <c:v>7.7000000000000011</c:v>
                </c:pt>
                <c:pt idx="154">
                  <c:v>7.75</c:v>
                </c:pt>
                <c:pt idx="155">
                  <c:v>7.8000000000000016</c:v>
                </c:pt>
                <c:pt idx="156">
                  <c:v>7.8500000000000005</c:v>
                </c:pt>
                <c:pt idx="157">
                  <c:v>7.9000000000000012</c:v>
                </c:pt>
                <c:pt idx="158">
                  <c:v>7.9500000000000011</c:v>
                </c:pt>
                <c:pt idx="159">
                  <c:v>8.0000000000000018</c:v>
                </c:pt>
                <c:pt idx="160">
                  <c:v>8.0500000000000007</c:v>
                </c:pt>
                <c:pt idx="161">
                  <c:v>8.1000000000000014</c:v>
                </c:pt>
                <c:pt idx="162">
                  <c:v>8.15</c:v>
                </c:pt>
                <c:pt idx="163">
                  <c:v>8.2000000000000011</c:v>
                </c:pt>
                <c:pt idx="164">
                  <c:v>8.2500000000000018</c:v>
                </c:pt>
                <c:pt idx="165">
                  <c:v>8.3000000000000007</c:v>
                </c:pt>
                <c:pt idx="166">
                  <c:v>8.3500000000000014</c:v>
                </c:pt>
                <c:pt idx="167">
                  <c:v>8.4</c:v>
                </c:pt>
                <c:pt idx="168">
                  <c:v>8.4500000000000011</c:v>
                </c:pt>
                <c:pt idx="169">
                  <c:v>8.5000000000000018</c:v>
                </c:pt>
                <c:pt idx="170">
                  <c:v>8.5500000000000007</c:v>
                </c:pt>
                <c:pt idx="171">
                  <c:v>8.6000000000000014</c:v>
                </c:pt>
                <c:pt idx="172">
                  <c:v>8.65</c:v>
                </c:pt>
                <c:pt idx="173">
                  <c:v>8.7000000000000011</c:v>
                </c:pt>
                <c:pt idx="174">
                  <c:v>8.75</c:v>
                </c:pt>
                <c:pt idx="175">
                  <c:v>8.8000000000000007</c:v>
                </c:pt>
                <c:pt idx="176">
                  <c:v>8.8500000000000014</c:v>
                </c:pt>
                <c:pt idx="177">
                  <c:v>8.9000000000000021</c:v>
                </c:pt>
                <c:pt idx="178">
                  <c:v>8.9500000000000011</c:v>
                </c:pt>
                <c:pt idx="179">
                  <c:v>9</c:v>
                </c:pt>
                <c:pt idx="180">
                  <c:v>9.0500000000000007</c:v>
                </c:pt>
                <c:pt idx="181">
                  <c:v>9.1000000000000014</c:v>
                </c:pt>
                <c:pt idx="182">
                  <c:v>9.1500000000000021</c:v>
                </c:pt>
                <c:pt idx="183">
                  <c:v>9.2000000000000011</c:v>
                </c:pt>
                <c:pt idx="184">
                  <c:v>9.2500000000000018</c:v>
                </c:pt>
                <c:pt idx="185">
                  <c:v>9.3000000000000007</c:v>
                </c:pt>
                <c:pt idx="186">
                  <c:v>9.3500000000000014</c:v>
                </c:pt>
                <c:pt idx="187">
                  <c:v>9.4</c:v>
                </c:pt>
                <c:pt idx="188">
                  <c:v>9.4500000000000011</c:v>
                </c:pt>
                <c:pt idx="189">
                  <c:v>9.5000000000000018</c:v>
                </c:pt>
                <c:pt idx="190">
                  <c:v>9.5500000000000007</c:v>
                </c:pt>
                <c:pt idx="191">
                  <c:v>9.6000000000000014</c:v>
                </c:pt>
                <c:pt idx="192">
                  <c:v>9.65</c:v>
                </c:pt>
                <c:pt idx="193">
                  <c:v>9.7000000000000011</c:v>
                </c:pt>
                <c:pt idx="194">
                  <c:v>9.7500000000000018</c:v>
                </c:pt>
                <c:pt idx="195">
                  <c:v>9.8000000000000025</c:v>
                </c:pt>
                <c:pt idx="196">
                  <c:v>9.8500000000000014</c:v>
                </c:pt>
                <c:pt idx="197">
                  <c:v>9.9</c:v>
                </c:pt>
                <c:pt idx="198">
                  <c:v>9.9500000000000011</c:v>
                </c:pt>
                <c:pt idx="199">
                  <c:v>10</c:v>
                </c:pt>
                <c:pt idx="200">
                  <c:v>10.050000000000002</c:v>
                </c:pt>
                <c:pt idx="201">
                  <c:v>10.100000000000001</c:v>
                </c:pt>
                <c:pt idx="202">
                  <c:v>10.150000000000002</c:v>
                </c:pt>
                <c:pt idx="203">
                  <c:v>10.200000000000001</c:v>
                </c:pt>
                <c:pt idx="204">
                  <c:v>10.25</c:v>
                </c:pt>
                <c:pt idx="205">
                  <c:v>10.3</c:v>
                </c:pt>
                <c:pt idx="206">
                  <c:v>10.350000000000001</c:v>
                </c:pt>
                <c:pt idx="207">
                  <c:v>10.400000000000002</c:v>
                </c:pt>
                <c:pt idx="208">
                  <c:v>10.450000000000001</c:v>
                </c:pt>
                <c:pt idx="209">
                  <c:v>10.500000000000002</c:v>
                </c:pt>
                <c:pt idx="210">
                  <c:v>10.55</c:v>
                </c:pt>
                <c:pt idx="211">
                  <c:v>10.600000000000001</c:v>
                </c:pt>
                <c:pt idx="212">
                  <c:v>10.650000000000002</c:v>
                </c:pt>
                <c:pt idx="213">
                  <c:v>10.700000000000001</c:v>
                </c:pt>
                <c:pt idx="214">
                  <c:v>10.750000000000002</c:v>
                </c:pt>
                <c:pt idx="215">
                  <c:v>10.8</c:v>
                </c:pt>
                <c:pt idx="216">
                  <c:v>10.850000000000001</c:v>
                </c:pt>
                <c:pt idx="217">
                  <c:v>10.9</c:v>
                </c:pt>
                <c:pt idx="218">
                  <c:v>10.950000000000001</c:v>
                </c:pt>
                <c:pt idx="219">
                  <c:v>11.000000000000002</c:v>
                </c:pt>
                <c:pt idx="220">
                  <c:v>11.050000000000002</c:v>
                </c:pt>
                <c:pt idx="221">
                  <c:v>11.100000000000001</c:v>
                </c:pt>
                <c:pt idx="222">
                  <c:v>11.15</c:v>
                </c:pt>
                <c:pt idx="223">
                  <c:v>11.200000000000001</c:v>
                </c:pt>
                <c:pt idx="224">
                  <c:v>11.25</c:v>
                </c:pt>
                <c:pt idx="225">
                  <c:v>11.300000000000002</c:v>
                </c:pt>
                <c:pt idx="226">
                  <c:v>11.350000000000001</c:v>
                </c:pt>
                <c:pt idx="227">
                  <c:v>11.400000000000002</c:v>
                </c:pt>
                <c:pt idx="228">
                  <c:v>11.450000000000001</c:v>
                </c:pt>
                <c:pt idx="229">
                  <c:v>11.500000000000002</c:v>
                </c:pt>
                <c:pt idx="230">
                  <c:v>11.55</c:v>
                </c:pt>
                <c:pt idx="231">
                  <c:v>11.600000000000001</c:v>
                </c:pt>
                <c:pt idx="232">
                  <c:v>11.650000000000002</c:v>
                </c:pt>
                <c:pt idx="233">
                  <c:v>11.700000000000001</c:v>
                </c:pt>
                <c:pt idx="234">
                  <c:v>11.750000000000002</c:v>
                </c:pt>
                <c:pt idx="235">
                  <c:v>11.8</c:v>
                </c:pt>
                <c:pt idx="236">
                  <c:v>11.850000000000001</c:v>
                </c:pt>
                <c:pt idx="237">
                  <c:v>11.900000000000002</c:v>
                </c:pt>
                <c:pt idx="238">
                  <c:v>11.950000000000001</c:v>
                </c:pt>
                <c:pt idx="239">
                  <c:v>12.000000000000002</c:v>
                </c:pt>
                <c:pt idx="240">
                  <c:v>12.05</c:v>
                </c:pt>
                <c:pt idx="241">
                  <c:v>12.100000000000001</c:v>
                </c:pt>
                <c:pt idx="242">
                  <c:v>12.15</c:v>
                </c:pt>
                <c:pt idx="243">
                  <c:v>12.200000000000001</c:v>
                </c:pt>
                <c:pt idx="244">
                  <c:v>12.250000000000002</c:v>
                </c:pt>
                <c:pt idx="245">
                  <c:v>12.300000000000002</c:v>
                </c:pt>
                <c:pt idx="246">
                  <c:v>12.350000000000001</c:v>
                </c:pt>
                <c:pt idx="247">
                  <c:v>12.4</c:v>
                </c:pt>
                <c:pt idx="248">
                  <c:v>12.450000000000001</c:v>
                </c:pt>
                <c:pt idx="249">
                  <c:v>12.500000000000002</c:v>
                </c:pt>
                <c:pt idx="250">
                  <c:v>12.550000000000002</c:v>
                </c:pt>
                <c:pt idx="251">
                  <c:v>12.600000000000001</c:v>
                </c:pt>
                <c:pt idx="252">
                  <c:v>12.650000000000002</c:v>
                </c:pt>
                <c:pt idx="253">
                  <c:v>12.700000000000001</c:v>
                </c:pt>
                <c:pt idx="254">
                  <c:v>12.750000000000002</c:v>
                </c:pt>
                <c:pt idx="255">
                  <c:v>12.8</c:v>
                </c:pt>
              </c:numCache>
            </c:numRef>
          </c:xVal>
          <c:yVal>
            <c:numRef>
              <c:f>'Ark1'!$G$10:$G$265</c:f>
              <c:numCache>
                <c:formatCode>General</c:formatCode>
                <c:ptCount val="2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3</c:v>
                </c:pt>
                <c:pt idx="10">
                  <c:v>8</c:v>
                </c:pt>
                <c:pt idx="11">
                  <c:v>21</c:v>
                </c:pt>
                <c:pt idx="12">
                  <c:v>50</c:v>
                </c:pt>
                <c:pt idx="13">
                  <c:v>104</c:v>
                </c:pt>
                <c:pt idx="14">
                  <c:v>196</c:v>
                </c:pt>
                <c:pt idx="15">
                  <c:v>332</c:v>
                </c:pt>
                <c:pt idx="16">
                  <c:v>507</c:v>
                </c:pt>
                <c:pt idx="17">
                  <c:v>700</c:v>
                </c:pt>
                <c:pt idx="18">
                  <c:v>877</c:v>
                </c:pt>
                <c:pt idx="19">
                  <c:v>1004</c:v>
                </c:pt>
                <c:pt idx="20">
                  <c:v>1061</c:v>
                </c:pt>
                <c:pt idx="21">
                  <c:v>1047</c:v>
                </c:pt>
                <c:pt idx="22">
                  <c:v>982</c:v>
                </c:pt>
                <c:pt idx="23">
                  <c:v>896</c:v>
                </c:pt>
                <c:pt idx="24">
                  <c:v>813</c:v>
                </c:pt>
                <c:pt idx="25">
                  <c:v>745</c:v>
                </c:pt>
                <c:pt idx="26">
                  <c:v>697</c:v>
                </c:pt>
                <c:pt idx="27">
                  <c:v>664</c:v>
                </c:pt>
                <c:pt idx="28">
                  <c:v>641</c:v>
                </c:pt>
                <c:pt idx="29">
                  <c:v>624</c:v>
                </c:pt>
                <c:pt idx="30">
                  <c:v>612</c:v>
                </c:pt>
                <c:pt idx="31">
                  <c:v>603</c:v>
                </c:pt>
                <c:pt idx="32">
                  <c:v>600</c:v>
                </c:pt>
                <c:pt idx="33">
                  <c:v>607</c:v>
                </c:pt>
                <c:pt idx="34">
                  <c:v>623</c:v>
                </c:pt>
                <c:pt idx="35">
                  <c:v>649</c:v>
                </c:pt>
                <c:pt idx="36">
                  <c:v>675</c:v>
                </c:pt>
                <c:pt idx="37">
                  <c:v>690</c:v>
                </c:pt>
                <c:pt idx="38">
                  <c:v>677</c:v>
                </c:pt>
                <c:pt idx="39">
                  <c:v>625</c:v>
                </c:pt>
                <c:pt idx="40">
                  <c:v>536</c:v>
                </c:pt>
                <c:pt idx="41">
                  <c:v>422</c:v>
                </c:pt>
                <c:pt idx="42">
                  <c:v>303</c:v>
                </c:pt>
                <c:pt idx="43">
                  <c:v>197</c:v>
                </c:pt>
                <c:pt idx="44">
                  <c:v>116</c:v>
                </c:pt>
                <c:pt idx="45">
                  <c:v>61</c:v>
                </c:pt>
                <c:pt idx="46">
                  <c:v>29</c:v>
                </c:pt>
                <c:pt idx="47">
                  <c:v>12</c:v>
                </c:pt>
                <c:pt idx="48">
                  <c:v>5</c:v>
                </c:pt>
                <c:pt idx="49">
                  <c:v>2</c:v>
                </c:pt>
                <c:pt idx="50">
                  <c:v>1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</c:numCache>
            </c:numRef>
          </c:yVal>
          <c:smooth val="1"/>
        </c:ser>
        <c:ser>
          <c:idx val="2"/>
          <c:order val="1"/>
          <c:tx>
            <c:v>Experimental histogram</c:v>
          </c:tx>
          <c:spPr>
            <a:ln w="28575"/>
          </c:spPr>
          <c:marker>
            <c:symbol val="none"/>
          </c:marker>
          <c:xVal>
            <c:numRef>
              <c:f>'Ark1'!$D$10:$D$265</c:f>
              <c:numCache>
                <c:formatCode>0.0</c:formatCode>
                <c:ptCount val="256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000000000000006</c:v>
                </c:pt>
                <c:pt idx="5">
                  <c:v>0.30000000000000004</c:v>
                </c:pt>
                <c:pt idx="6">
                  <c:v>0.35000000000000003</c:v>
                </c:pt>
                <c:pt idx="7">
                  <c:v>0.4</c:v>
                </c:pt>
                <c:pt idx="8">
                  <c:v>0.45000000000000012</c:v>
                </c:pt>
                <c:pt idx="9">
                  <c:v>0.50000000000000011</c:v>
                </c:pt>
                <c:pt idx="10">
                  <c:v>0.55000000000000004</c:v>
                </c:pt>
                <c:pt idx="11">
                  <c:v>0.60000000000000009</c:v>
                </c:pt>
                <c:pt idx="12">
                  <c:v>0.65000000000000013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</c:v>
                </c:pt>
                <c:pt idx="16">
                  <c:v>0.85000000000000009</c:v>
                </c:pt>
                <c:pt idx="17">
                  <c:v>0.90000000000000024</c:v>
                </c:pt>
                <c:pt idx="18">
                  <c:v>0.95000000000000007</c:v>
                </c:pt>
                <c:pt idx="19">
                  <c:v>1.0000000000000002</c:v>
                </c:pt>
                <c:pt idx="20">
                  <c:v>1.05</c:v>
                </c:pt>
                <c:pt idx="21">
                  <c:v>1.1000000000000001</c:v>
                </c:pt>
                <c:pt idx="22">
                  <c:v>1.1500000000000001</c:v>
                </c:pt>
                <c:pt idx="23">
                  <c:v>1.2000000000000002</c:v>
                </c:pt>
                <c:pt idx="24">
                  <c:v>1.25</c:v>
                </c:pt>
                <c:pt idx="25">
                  <c:v>1.3000000000000003</c:v>
                </c:pt>
                <c:pt idx="26">
                  <c:v>1.35</c:v>
                </c:pt>
                <c:pt idx="27">
                  <c:v>1.4000000000000001</c:v>
                </c:pt>
                <c:pt idx="28">
                  <c:v>1.4500000000000002</c:v>
                </c:pt>
                <c:pt idx="29">
                  <c:v>1.5000000000000002</c:v>
                </c:pt>
                <c:pt idx="30">
                  <c:v>1.55</c:v>
                </c:pt>
                <c:pt idx="31">
                  <c:v>1.6</c:v>
                </c:pt>
                <c:pt idx="32">
                  <c:v>1.6500000000000004</c:v>
                </c:pt>
                <c:pt idx="33">
                  <c:v>1.7000000000000002</c:v>
                </c:pt>
                <c:pt idx="34">
                  <c:v>1.7500000000000002</c:v>
                </c:pt>
                <c:pt idx="35">
                  <c:v>1.8000000000000005</c:v>
                </c:pt>
                <c:pt idx="36">
                  <c:v>1.85</c:v>
                </c:pt>
                <c:pt idx="37">
                  <c:v>1.9000000000000001</c:v>
                </c:pt>
                <c:pt idx="38">
                  <c:v>1.9500000000000004</c:v>
                </c:pt>
                <c:pt idx="39">
                  <c:v>2.0000000000000004</c:v>
                </c:pt>
                <c:pt idx="40">
                  <c:v>2.0500000000000003</c:v>
                </c:pt>
                <c:pt idx="41">
                  <c:v>2.1</c:v>
                </c:pt>
                <c:pt idx="42">
                  <c:v>2.1500000000000004</c:v>
                </c:pt>
                <c:pt idx="43">
                  <c:v>2.2000000000000002</c:v>
                </c:pt>
                <c:pt idx="44">
                  <c:v>2.25</c:v>
                </c:pt>
                <c:pt idx="45">
                  <c:v>2.3000000000000003</c:v>
                </c:pt>
                <c:pt idx="46">
                  <c:v>2.35</c:v>
                </c:pt>
                <c:pt idx="47">
                  <c:v>2.4000000000000004</c:v>
                </c:pt>
                <c:pt idx="48">
                  <c:v>2.4500000000000006</c:v>
                </c:pt>
                <c:pt idx="49">
                  <c:v>2.5</c:v>
                </c:pt>
                <c:pt idx="50">
                  <c:v>2.5500000000000003</c:v>
                </c:pt>
                <c:pt idx="51">
                  <c:v>2.6000000000000005</c:v>
                </c:pt>
                <c:pt idx="52">
                  <c:v>2.6500000000000004</c:v>
                </c:pt>
                <c:pt idx="53">
                  <c:v>2.7</c:v>
                </c:pt>
                <c:pt idx="54">
                  <c:v>2.7500000000000004</c:v>
                </c:pt>
                <c:pt idx="55">
                  <c:v>2.8000000000000003</c:v>
                </c:pt>
                <c:pt idx="56">
                  <c:v>2.8500000000000005</c:v>
                </c:pt>
                <c:pt idx="57">
                  <c:v>2.9000000000000004</c:v>
                </c:pt>
                <c:pt idx="58">
                  <c:v>2.95</c:v>
                </c:pt>
                <c:pt idx="59">
                  <c:v>3.0000000000000004</c:v>
                </c:pt>
                <c:pt idx="60">
                  <c:v>3.0500000000000003</c:v>
                </c:pt>
                <c:pt idx="61">
                  <c:v>3.1</c:v>
                </c:pt>
                <c:pt idx="62">
                  <c:v>3.1500000000000004</c:v>
                </c:pt>
                <c:pt idx="63">
                  <c:v>3.2</c:v>
                </c:pt>
                <c:pt idx="64">
                  <c:v>3.2500000000000004</c:v>
                </c:pt>
                <c:pt idx="65">
                  <c:v>3.3000000000000007</c:v>
                </c:pt>
                <c:pt idx="66">
                  <c:v>3.35</c:v>
                </c:pt>
                <c:pt idx="67">
                  <c:v>3.4000000000000004</c:v>
                </c:pt>
                <c:pt idx="68">
                  <c:v>3.4500000000000006</c:v>
                </c:pt>
                <c:pt idx="69">
                  <c:v>3.5000000000000004</c:v>
                </c:pt>
                <c:pt idx="70">
                  <c:v>3.5500000000000007</c:v>
                </c:pt>
                <c:pt idx="71">
                  <c:v>3.600000000000001</c:v>
                </c:pt>
                <c:pt idx="72">
                  <c:v>3.65</c:v>
                </c:pt>
                <c:pt idx="73">
                  <c:v>3.7</c:v>
                </c:pt>
                <c:pt idx="74">
                  <c:v>3.7500000000000004</c:v>
                </c:pt>
                <c:pt idx="75">
                  <c:v>3.8000000000000003</c:v>
                </c:pt>
                <c:pt idx="76">
                  <c:v>3.8500000000000005</c:v>
                </c:pt>
                <c:pt idx="77">
                  <c:v>3.9000000000000008</c:v>
                </c:pt>
                <c:pt idx="78">
                  <c:v>3.9500000000000006</c:v>
                </c:pt>
                <c:pt idx="79">
                  <c:v>4.0000000000000009</c:v>
                </c:pt>
                <c:pt idx="80">
                  <c:v>4.0500000000000007</c:v>
                </c:pt>
                <c:pt idx="81">
                  <c:v>4.1000000000000005</c:v>
                </c:pt>
                <c:pt idx="82">
                  <c:v>4.1500000000000004</c:v>
                </c:pt>
                <c:pt idx="83">
                  <c:v>4.2</c:v>
                </c:pt>
                <c:pt idx="84">
                  <c:v>4.2500000000000009</c:v>
                </c:pt>
                <c:pt idx="85">
                  <c:v>4.3000000000000007</c:v>
                </c:pt>
                <c:pt idx="86">
                  <c:v>4.3500000000000005</c:v>
                </c:pt>
                <c:pt idx="87">
                  <c:v>4.4000000000000004</c:v>
                </c:pt>
                <c:pt idx="88">
                  <c:v>4.4500000000000011</c:v>
                </c:pt>
                <c:pt idx="89">
                  <c:v>4.5</c:v>
                </c:pt>
                <c:pt idx="90">
                  <c:v>4.5500000000000007</c:v>
                </c:pt>
                <c:pt idx="91">
                  <c:v>4.6000000000000005</c:v>
                </c:pt>
                <c:pt idx="92">
                  <c:v>4.6500000000000004</c:v>
                </c:pt>
                <c:pt idx="93">
                  <c:v>4.7</c:v>
                </c:pt>
                <c:pt idx="94">
                  <c:v>4.7500000000000009</c:v>
                </c:pt>
                <c:pt idx="95">
                  <c:v>4.8000000000000007</c:v>
                </c:pt>
                <c:pt idx="96">
                  <c:v>4.8500000000000005</c:v>
                </c:pt>
                <c:pt idx="97">
                  <c:v>4.9000000000000012</c:v>
                </c:pt>
                <c:pt idx="98">
                  <c:v>4.95</c:v>
                </c:pt>
                <c:pt idx="99">
                  <c:v>5</c:v>
                </c:pt>
                <c:pt idx="100">
                  <c:v>5.0500000000000007</c:v>
                </c:pt>
                <c:pt idx="101">
                  <c:v>5.1000000000000005</c:v>
                </c:pt>
                <c:pt idx="102">
                  <c:v>5.15</c:v>
                </c:pt>
                <c:pt idx="103">
                  <c:v>5.2000000000000011</c:v>
                </c:pt>
                <c:pt idx="104">
                  <c:v>5.2500000000000009</c:v>
                </c:pt>
                <c:pt idx="105">
                  <c:v>5.3000000000000007</c:v>
                </c:pt>
                <c:pt idx="106">
                  <c:v>5.3500000000000005</c:v>
                </c:pt>
                <c:pt idx="107">
                  <c:v>5.4</c:v>
                </c:pt>
                <c:pt idx="108">
                  <c:v>5.45</c:v>
                </c:pt>
                <c:pt idx="109">
                  <c:v>5.5000000000000009</c:v>
                </c:pt>
                <c:pt idx="110">
                  <c:v>5.5500000000000007</c:v>
                </c:pt>
                <c:pt idx="111">
                  <c:v>5.6000000000000005</c:v>
                </c:pt>
                <c:pt idx="112">
                  <c:v>5.6500000000000012</c:v>
                </c:pt>
                <c:pt idx="113">
                  <c:v>5.7000000000000011</c:v>
                </c:pt>
                <c:pt idx="114">
                  <c:v>5.7500000000000009</c:v>
                </c:pt>
                <c:pt idx="115">
                  <c:v>5.8000000000000007</c:v>
                </c:pt>
                <c:pt idx="116">
                  <c:v>5.8500000000000005</c:v>
                </c:pt>
                <c:pt idx="117">
                  <c:v>5.9</c:v>
                </c:pt>
                <c:pt idx="118">
                  <c:v>5.9500000000000011</c:v>
                </c:pt>
                <c:pt idx="119">
                  <c:v>6.0000000000000009</c:v>
                </c:pt>
                <c:pt idx="120">
                  <c:v>6.0500000000000007</c:v>
                </c:pt>
                <c:pt idx="121">
                  <c:v>6.1000000000000005</c:v>
                </c:pt>
                <c:pt idx="122">
                  <c:v>6.1500000000000012</c:v>
                </c:pt>
                <c:pt idx="123">
                  <c:v>6.2</c:v>
                </c:pt>
                <c:pt idx="124">
                  <c:v>6.2500000000000009</c:v>
                </c:pt>
                <c:pt idx="125">
                  <c:v>6.3000000000000007</c:v>
                </c:pt>
                <c:pt idx="126">
                  <c:v>6.3500000000000005</c:v>
                </c:pt>
                <c:pt idx="127">
                  <c:v>6.4</c:v>
                </c:pt>
                <c:pt idx="128">
                  <c:v>6.4500000000000011</c:v>
                </c:pt>
                <c:pt idx="129">
                  <c:v>6.5000000000000009</c:v>
                </c:pt>
                <c:pt idx="130">
                  <c:v>6.5500000000000007</c:v>
                </c:pt>
                <c:pt idx="131">
                  <c:v>6.6000000000000014</c:v>
                </c:pt>
                <c:pt idx="132">
                  <c:v>6.65</c:v>
                </c:pt>
                <c:pt idx="133">
                  <c:v>6.7</c:v>
                </c:pt>
                <c:pt idx="134">
                  <c:v>6.7500000000000009</c:v>
                </c:pt>
                <c:pt idx="135">
                  <c:v>6.8000000000000007</c:v>
                </c:pt>
                <c:pt idx="136">
                  <c:v>6.8500000000000005</c:v>
                </c:pt>
                <c:pt idx="137">
                  <c:v>6.9000000000000012</c:v>
                </c:pt>
                <c:pt idx="138">
                  <c:v>6.9500000000000011</c:v>
                </c:pt>
                <c:pt idx="139">
                  <c:v>7.0000000000000009</c:v>
                </c:pt>
                <c:pt idx="140">
                  <c:v>7.0500000000000007</c:v>
                </c:pt>
                <c:pt idx="141">
                  <c:v>7.1000000000000014</c:v>
                </c:pt>
                <c:pt idx="142">
                  <c:v>7.15</c:v>
                </c:pt>
                <c:pt idx="143">
                  <c:v>7.200000000000002</c:v>
                </c:pt>
                <c:pt idx="144">
                  <c:v>7.2500000000000009</c:v>
                </c:pt>
                <c:pt idx="145">
                  <c:v>7.3</c:v>
                </c:pt>
                <c:pt idx="146">
                  <c:v>7.3500000000000014</c:v>
                </c:pt>
                <c:pt idx="147">
                  <c:v>7.4</c:v>
                </c:pt>
                <c:pt idx="148">
                  <c:v>7.4500000000000011</c:v>
                </c:pt>
                <c:pt idx="149">
                  <c:v>7.5000000000000009</c:v>
                </c:pt>
                <c:pt idx="150">
                  <c:v>7.5500000000000016</c:v>
                </c:pt>
                <c:pt idx="151">
                  <c:v>7.6000000000000005</c:v>
                </c:pt>
                <c:pt idx="152">
                  <c:v>7.6500000000000012</c:v>
                </c:pt>
                <c:pt idx="153">
                  <c:v>7.7000000000000011</c:v>
                </c:pt>
                <c:pt idx="154">
                  <c:v>7.75</c:v>
                </c:pt>
                <c:pt idx="155">
                  <c:v>7.8000000000000016</c:v>
                </c:pt>
                <c:pt idx="156">
                  <c:v>7.8500000000000005</c:v>
                </c:pt>
                <c:pt idx="157">
                  <c:v>7.9000000000000012</c:v>
                </c:pt>
                <c:pt idx="158">
                  <c:v>7.9500000000000011</c:v>
                </c:pt>
                <c:pt idx="159">
                  <c:v>8.0000000000000018</c:v>
                </c:pt>
                <c:pt idx="160">
                  <c:v>8.0500000000000007</c:v>
                </c:pt>
                <c:pt idx="161">
                  <c:v>8.1000000000000014</c:v>
                </c:pt>
                <c:pt idx="162">
                  <c:v>8.15</c:v>
                </c:pt>
                <c:pt idx="163">
                  <c:v>8.2000000000000011</c:v>
                </c:pt>
                <c:pt idx="164">
                  <c:v>8.2500000000000018</c:v>
                </c:pt>
                <c:pt idx="165">
                  <c:v>8.3000000000000007</c:v>
                </c:pt>
                <c:pt idx="166">
                  <c:v>8.3500000000000014</c:v>
                </c:pt>
                <c:pt idx="167">
                  <c:v>8.4</c:v>
                </c:pt>
                <c:pt idx="168">
                  <c:v>8.4500000000000011</c:v>
                </c:pt>
                <c:pt idx="169">
                  <c:v>8.5000000000000018</c:v>
                </c:pt>
                <c:pt idx="170">
                  <c:v>8.5500000000000007</c:v>
                </c:pt>
                <c:pt idx="171">
                  <c:v>8.6000000000000014</c:v>
                </c:pt>
                <c:pt idx="172">
                  <c:v>8.65</c:v>
                </c:pt>
                <c:pt idx="173">
                  <c:v>8.7000000000000011</c:v>
                </c:pt>
                <c:pt idx="174">
                  <c:v>8.75</c:v>
                </c:pt>
                <c:pt idx="175">
                  <c:v>8.8000000000000007</c:v>
                </c:pt>
                <c:pt idx="176">
                  <c:v>8.8500000000000014</c:v>
                </c:pt>
                <c:pt idx="177">
                  <c:v>8.9000000000000021</c:v>
                </c:pt>
                <c:pt idx="178">
                  <c:v>8.9500000000000011</c:v>
                </c:pt>
                <c:pt idx="179">
                  <c:v>9</c:v>
                </c:pt>
                <c:pt idx="180">
                  <c:v>9.0500000000000007</c:v>
                </c:pt>
                <c:pt idx="181">
                  <c:v>9.1000000000000014</c:v>
                </c:pt>
                <c:pt idx="182">
                  <c:v>9.1500000000000021</c:v>
                </c:pt>
                <c:pt idx="183">
                  <c:v>9.2000000000000011</c:v>
                </c:pt>
                <c:pt idx="184">
                  <c:v>9.2500000000000018</c:v>
                </c:pt>
                <c:pt idx="185">
                  <c:v>9.3000000000000007</c:v>
                </c:pt>
                <c:pt idx="186">
                  <c:v>9.3500000000000014</c:v>
                </c:pt>
                <c:pt idx="187">
                  <c:v>9.4</c:v>
                </c:pt>
                <c:pt idx="188">
                  <c:v>9.4500000000000011</c:v>
                </c:pt>
                <c:pt idx="189">
                  <c:v>9.5000000000000018</c:v>
                </c:pt>
                <c:pt idx="190">
                  <c:v>9.5500000000000007</c:v>
                </c:pt>
                <c:pt idx="191">
                  <c:v>9.6000000000000014</c:v>
                </c:pt>
                <c:pt idx="192">
                  <c:v>9.65</c:v>
                </c:pt>
                <c:pt idx="193">
                  <c:v>9.7000000000000011</c:v>
                </c:pt>
                <c:pt idx="194">
                  <c:v>9.7500000000000018</c:v>
                </c:pt>
                <c:pt idx="195">
                  <c:v>9.8000000000000025</c:v>
                </c:pt>
                <c:pt idx="196">
                  <c:v>9.8500000000000014</c:v>
                </c:pt>
                <c:pt idx="197">
                  <c:v>9.9</c:v>
                </c:pt>
                <c:pt idx="198">
                  <c:v>9.9500000000000011</c:v>
                </c:pt>
                <c:pt idx="199">
                  <c:v>10</c:v>
                </c:pt>
                <c:pt idx="200">
                  <c:v>10.050000000000002</c:v>
                </c:pt>
                <c:pt idx="201">
                  <c:v>10.100000000000001</c:v>
                </c:pt>
                <c:pt idx="202">
                  <c:v>10.150000000000002</c:v>
                </c:pt>
                <c:pt idx="203">
                  <c:v>10.200000000000001</c:v>
                </c:pt>
                <c:pt idx="204">
                  <c:v>10.25</c:v>
                </c:pt>
                <c:pt idx="205">
                  <c:v>10.3</c:v>
                </c:pt>
                <c:pt idx="206">
                  <c:v>10.350000000000001</c:v>
                </c:pt>
                <c:pt idx="207">
                  <c:v>10.400000000000002</c:v>
                </c:pt>
                <c:pt idx="208">
                  <c:v>10.450000000000001</c:v>
                </c:pt>
                <c:pt idx="209">
                  <c:v>10.500000000000002</c:v>
                </c:pt>
                <c:pt idx="210">
                  <c:v>10.55</c:v>
                </c:pt>
                <c:pt idx="211">
                  <c:v>10.600000000000001</c:v>
                </c:pt>
                <c:pt idx="212">
                  <c:v>10.650000000000002</c:v>
                </c:pt>
                <c:pt idx="213">
                  <c:v>10.700000000000001</c:v>
                </c:pt>
                <c:pt idx="214">
                  <c:v>10.750000000000002</c:v>
                </c:pt>
                <c:pt idx="215">
                  <c:v>10.8</c:v>
                </c:pt>
                <c:pt idx="216">
                  <c:v>10.850000000000001</c:v>
                </c:pt>
                <c:pt idx="217">
                  <c:v>10.9</c:v>
                </c:pt>
                <c:pt idx="218">
                  <c:v>10.950000000000001</c:v>
                </c:pt>
                <c:pt idx="219">
                  <c:v>11.000000000000002</c:v>
                </c:pt>
                <c:pt idx="220">
                  <c:v>11.050000000000002</c:v>
                </c:pt>
                <c:pt idx="221">
                  <c:v>11.100000000000001</c:v>
                </c:pt>
                <c:pt idx="222">
                  <c:v>11.15</c:v>
                </c:pt>
                <c:pt idx="223">
                  <c:v>11.200000000000001</c:v>
                </c:pt>
                <c:pt idx="224">
                  <c:v>11.25</c:v>
                </c:pt>
                <c:pt idx="225">
                  <c:v>11.300000000000002</c:v>
                </c:pt>
                <c:pt idx="226">
                  <c:v>11.350000000000001</c:v>
                </c:pt>
                <c:pt idx="227">
                  <c:v>11.400000000000002</c:v>
                </c:pt>
                <c:pt idx="228">
                  <c:v>11.450000000000001</c:v>
                </c:pt>
                <c:pt idx="229">
                  <c:v>11.500000000000002</c:v>
                </c:pt>
                <c:pt idx="230">
                  <c:v>11.55</c:v>
                </c:pt>
                <c:pt idx="231">
                  <c:v>11.600000000000001</c:v>
                </c:pt>
                <c:pt idx="232">
                  <c:v>11.650000000000002</c:v>
                </c:pt>
                <c:pt idx="233">
                  <c:v>11.700000000000001</c:v>
                </c:pt>
                <c:pt idx="234">
                  <c:v>11.750000000000002</c:v>
                </c:pt>
                <c:pt idx="235">
                  <c:v>11.8</c:v>
                </c:pt>
                <c:pt idx="236">
                  <c:v>11.850000000000001</c:v>
                </c:pt>
                <c:pt idx="237">
                  <c:v>11.900000000000002</c:v>
                </c:pt>
                <c:pt idx="238">
                  <c:v>11.950000000000001</c:v>
                </c:pt>
                <c:pt idx="239">
                  <c:v>12.000000000000002</c:v>
                </c:pt>
                <c:pt idx="240">
                  <c:v>12.05</c:v>
                </c:pt>
                <c:pt idx="241">
                  <c:v>12.100000000000001</c:v>
                </c:pt>
                <c:pt idx="242">
                  <c:v>12.15</c:v>
                </c:pt>
                <c:pt idx="243">
                  <c:v>12.200000000000001</c:v>
                </c:pt>
                <c:pt idx="244">
                  <c:v>12.250000000000002</c:v>
                </c:pt>
                <c:pt idx="245">
                  <c:v>12.300000000000002</c:v>
                </c:pt>
                <c:pt idx="246">
                  <c:v>12.350000000000001</c:v>
                </c:pt>
                <c:pt idx="247">
                  <c:v>12.4</c:v>
                </c:pt>
                <c:pt idx="248">
                  <c:v>12.450000000000001</c:v>
                </c:pt>
                <c:pt idx="249">
                  <c:v>12.500000000000002</c:v>
                </c:pt>
                <c:pt idx="250">
                  <c:v>12.550000000000002</c:v>
                </c:pt>
                <c:pt idx="251">
                  <c:v>12.600000000000001</c:v>
                </c:pt>
                <c:pt idx="252">
                  <c:v>12.650000000000002</c:v>
                </c:pt>
                <c:pt idx="253">
                  <c:v>12.700000000000001</c:v>
                </c:pt>
                <c:pt idx="254">
                  <c:v>12.750000000000002</c:v>
                </c:pt>
                <c:pt idx="255">
                  <c:v>12.8</c:v>
                </c:pt>
              </c:numCache>
            </c:numRef>
          </c:xVal>
          <c:yVal>
            <c:numRef>
              <c:f>'Ark1'!$C$10:$C$265</c:f>
              <c:numCache>
                <c:formatCode>General</c:formatCode>
                <c:ptCount val="2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3</c:v>
                </c:pt>
                <c:pt idx="18">
                  <c:v>2</c:v>
                </c:pt>
                <c:pt idx="19">
                  <c:v>7</c:v>
                </c:pt>
                <c:pt idx="20">
                  <c:v>17</c:v>
                </c:pt>
                <c:pt idx="21">
                  <c:v>13</c:v>
                </c:pt>
                <c:pt idx="22">
                  <c:v>18</c:v>
                </c:pt>
                <c:pt idx="23">
                  <c:v>43</c:v>
                </c:pt>
                <c:pt idx="24">
                  <c:v>59</c:v>
                </c:pt>
                <c:pt idx="25">
                  <c:v>111</c:v>
                </c:pt>
                <c:pt idx="26">
                  <c:v>175</c:v>
                </c:pt>
                <c:pt idx="27">
                  <c:v>211</c:v>
                </c:pt>
                <c:pt idx="28">
                  <c:v>251</c:v>
                </c:pt>
                <c:pt idx="29">
                  <c:v>336</c:v>
                </c:pt>
                <c:pt idx="30">
                  <c:v>447</c:v>
                </c:pt>
                <c:pt idx="31">
                  <c:v>452</c:v>
                </c:pt>
                <c:pt idx="32">
                  <c:v>520</c:v>
                </c:pt>
                <c:pt idx="33">
                  <c:v>557</c:v>
                </c:pt>
                <c:pt idx="34">
                  <c:v>680</c:v>
                </c:pt>
                <c:pt idx="35">
                  <c:v>742</c:v>
                </c:pt>
                <c:pt idx="36">
                  <c:v>990</c:v>
                </c:pt>
                <c:pt idx="37">
                  <c:v>1093</c:v>
                </c:pt>
                <c:pt idx="38">
                  <c:v>1196</c:v>
                </c:pt>
                <c:pt idx="39">
                  <c:v>1320</c:v>
                </c:pt>
                <c:pt idx="40">
                  <c:v>1492</c:v>
                </c:pt>
                <c:pt idx="41">
                  <c:v>1368</c:v>
                </c:pt>
                <c:pt idx="42">
                  <c:v>984</c:v>
                </c:pt>
                <c:pt idx="43">
                  <c:v>648</c:v>
                </c:pt>
                <c:pt idx="44">
                  <c:v>422</c:v>
                </c:pt>
                <c:pt idx="45">
                  <c:v>403</c:v>
                </c:pt>
                <c:pt idx="46">
                  <c:v>394</c:v>
                </c:pt>
                <c:pt idx="47">
                  <c:v>342</c:v>
                </c:pt>
                <c:pt idx="48">
                  <c:v>323</c:v>
                </c:pt>
                <c:pt idx="49">
                  <c:v>290</c:v>
                </c:pt>
                <c:pt idx="50">
                  <c:v>311</c:v>
                </c:pt>
                <c:pt idx="51">
                  <c:v>279</c:v>
                </c:pt>
                <c:pt idx="52">
                  <c:v>258</c:v>
                </c:pt>
                <c:pt idx="53">
                  <c:v>259</c:v>
                </c:pt>
                <c:pt idx="54">
                  <c:v>242</c:v>
                </c:pt>
                <c:pt idx="55">
                  <c:v>222</c:v>
                </c:pt>
                <c:pt idx="56">
                  <c:v>205</c:v>
                </c:pt>
                <c:pt idx="57">
                  <c:v>169</c:v>
                </c:pt>
                <c:pt idx="58">
                  <c:v>205</c:v>
                </c:pt>
                <c:pt idx="59">
                  <c:v>176</c:v>
                </c:pt>
                <c:pt idx="60">
                  <c:v>155</c:v>
                </c:pt>
                <c:pt idx="61">
                  <c:v>157</c:v>
                </c:pt>
                <c:pt idx="62">
                  <c:v>126</c:v>
                </c:pt>
                <c:pt idx="63">
                  <c:v>124</c:v>
                </c:pt>
                <c:pt idx="64">
                  <c:v>123</c:v>
                </c:pt>
                <c:pt idx="65">
                  <c:v>85</c:v>
                </c:pt>
                <c:pt idx="66">
                  <c:v>81</c:v>
                </c:pt>
                <c:pt idx="67">
                  <c:v>92</c:v>
                </c:pt>
                <c:pt idx="68">
                  <c:v>74</c:v>
                </c:pt>
                <c:pt idx="69">
                  <c:v>61</c:v>
                </c:pt>
                <c:pt idx="70">
                  <c:v>54</c:v>
                </c:pt>
                <c:pt idx="71">
                  <c:v>51</c:v>
                </c:pt>
                <c:pt idx="72">
                  <c:v>50</c:v>
                </c:pt>
                <c:pt idx="73">
                  <c:v>57</c:v>
                </c:pt>
                <c:pt idx="74">
                  <c:v>43</c:v>
                </c:pt>
                <c:pt idx="75">
                  <c:v>27</c:v>
                </c:pt>
                <c:pt idx="76">
                  <c:v>39</c:v>
                </c:pt>
                <c:pt idx="77">
                  <c:v>16</c:v>
                </c:pt>
                <c:pt idx="78">
                  <c:v>37</c:v>
                </c:pt>
                <c:pt idx="79">
                  <c:v>30</c:v>
                </c:pt>
                <c:pt idx="80">
                  <c:v>31</c:v>
                </c:pt>
                <c:pt idx="81">
                  <c:v>11</c:v>
                </c:pt>
                <c:pt idx="82">
                  <c:v>23</c:v>
                </c:pt>
                <c:pt idx="83">
                  <c:v>16</c:v>
                </c:pt>
                <c:pt idx="84">
                  <c:v>20</c:v>
                </c:pt>
                <c:pt idx="85">
                  <c:v>25</c:v>
                </c:pt>
                <c:pt idx="86">
                  <c:v>17</c:v>
                </c:pt>
                <c:pt idx="87">
                  <c:v>7</c:v>
                </c:pt>
                <c:pt idx="88">
                  <c:v>9</c:v>
                </c:pt>
                <c:pt idx="89">
                  <c:v>3</c:v>
                </c:pt>
                <c:pt idx="90">
                  <c:v>9</c:v>
                </c:pt>
                <c:pt idx="91">
                  <c:v>1</c:v>
                </c:pt>
                <c:pt idx="92">
                  <c:v>5</c:v>
                </c:pt>
                <c:pt idx="93">
                  <c:v>4</c:v>
                </c:pt>
                <c:pt idx="94">
                  <c:v>7</c:v>
                </c:pt>
                <c:pt idx="95">
                  <c:v>2</c:v>
                </c:pt>
                <c:pt idx="96">
                  <c:v>1</c:v>
                </c:pt>
                <c:pt idx="97">
                  <c:v>3</c:v>
                </c:pt>
                <c:pt idx="98">
                  <c:v>4</c:v>
                </c:pt>
                <c:pt idx="99">
                  <c:v>4</c:v>
                </c:pt>
                <c:pt idx="100">
                  <c:v>3</c:v>
                </c:pt>
                <c:pt idx="101">
                  <c:v>6</c:v>
                </c:pt>
                <c:pt idx="102">
                  <c:v>3</c:v>
                </c:pt>
                <c:pt idx="103">
                  <c:v>3</c:v>
                </c:pt>
                <c:pt idx="104">
                  <c:v>5</c:v>
                </c:pt>
                <c:pt idx="105">
                  <c:v>2</c:v>
                </c:pt>
                <c:pt idx="106">
                  <c:v>1</c:v>
                </c:pt>
                <c:pt idx="107">
                  <c:v>3</c:v>
                </c:pt>
                <c:pt idx="108">
                  <c:v>1</c:v>
                </c:pt>
                <c:pt idx="109">
                  <c:v>2</c:v>
                </c:pt>
                <c:pt idx="110">
                  <c:v>2</c:v>
                </c:pt>
                <c:pt idx="111">
                  <c:v>2</c:v>
                </c:pt>
                <c:pt idx="112">
                  <c:v>5</c:v>
                </c:pt>
                <c:pt idx="113">
                  <c:v>4</c:v>
                </c:pt>
                <c:pt idx="114">
                  <c:v>1</c:v>
                </c:pt>
                <c:pt idx="115">
                  <c:v>1</c:v>
                </c:pt>
                <c:pt idx="116">
                  <c:v>2</c:v>
                </c:pt>
                <c:pt idx="117">
                  <c:v>1</c:v>
                </c:pt>
                <c:pt idx="118">
                  <c:v>1</c:v>
                </c:pt>
                <c:pt idx="119">
                  <c:v>2</c:v>
                </c:pt>
                <c:pt idx="120">
                  <c:v>1</c:v>
                </c:pt>
                <c:pt idx="121">
                  <c:v>0</c:v>
                </c:pt>
                <c:pt idx="122">
                  <c:v>1</c:v>
                </c:pt>
                <c:pt idx="123">
                  <c:v>2</c:v>
                </c:pt>
                <c:pt idx="124">
                  <c:v>1</c:v>
                </c:pt>
                <c:pt idx="125">
                  <c:v>0</c:v>
                </c:pt>
                <c:pt idx="126">
                  <c:v>7</c:v>
                </c:pt>
                <c:pt idx="127">
                  <c:v>1</c:v>
                </c:pt>
                <c:pt idx="128">
                  <c:v>0</c:v>
                </c:pt>
                <c:pt idx="129">
                  <c:v>0</c:v>
                </c:pt>
                <c:pt idx="130">
                  <c:v>2</c:v>
                </c:pt>
                <c:pt idx="131">
                  <c:v>1</c:v>
                </c:pt>
                <c:pt idx="132">
                  <c:v>1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2</c:v>
                </c:pt>
                <c:pt idx="137">
                  <c:v>2</c:v>
                </c:pt>
                <c:pt idx="138">
                  <c:v>2</c:v>
                </c:pt>
                <c:pt idx="139">
                  <c:v>0</c:v>
                </c:pt>
                <c:pt idx="140">
                  <c:v>1</c:v>
                </c:pt>
                <c:pt idx="141">
                  <c:v>0</c:v>
                </c:pt>
                <c:pt idx="142">
                  <c:v>1</c:v>
                </c:pt>
                <c:pt idx="143">
                  <c:v>1</c:v>
                </c:pt>
                <c:pt idx="144">
                  <c:v>1</c:v>
                </c:pt>
                <c:pt idx="145">
                  <c:v>0</c:v>
                </c:pt>
                <c:pt idx="146">
                  <c:v>1</c:v>
                </c:pt>
                <c:pt idx="147">
                  <c:v>2</c:v>
                </c:pt>
                <c:pt idx="148">
                  <c:v>0</c:v>
                </c:pt>
                <c:pt idx="149">
                  <c:v>1</c:v>
                </c:pt>
                <c:pt idx="150">
                  <c:v>1</c:v>
                </c:pt>
                <c:pt idx="151">
                  <c:v>0</c:v>
                </c:pt>
                <c:pt idx="152">
                  <c:v>1</c:v>
                </c:pt>
                <c:pt idx="153">
                  <c:v>2</c:v>
                </c:pt>
                <c:pt idx="154">
                  <c:v>0</c:v>
                </c:pt>
                <c:pt idx="155">
                  <c:v>1</c:v>
                </c:pt>
                <c:pt idx="156">
                  <c:v>1</c:v>
                </c:pt>
                <c:pt idx="157">
                  <c:v>0</c:v>
                </c:pt>
                <c:pt idx="158">
                  <c:v>0</c:v>
                </c:pt>
                <c:pt idx="159">
                  <c:v>1</c:v>
                </c:pt>
                <c:pt idx="160">
                  <c:v>1</c:v>
                </c:pt>
                <c:pt idx="161">
                  <c:v>1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1</c:v>
                </c:pt>
                <c:pt idx="167">
                  <c:v>0</c:v>
                </c:pt>
                <c:pt idx="168">
                  <c:v>1</c:v>
                </c:pt>
                <c:pt idx="169">
                  <c:v>2</c:v>
                </c:pt>
                <c:pt idx="170">
                  <c:v>0</c:v>
                </c:pt>
                <c:pt idx="171">
                  <c:v>1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1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1</c:v>
                </c:pt>
                <c:pt idx="184">
                  <c:v>0</c:v>
                </c:pt>
                <c:pt idx="185">
                  <c:v>0</c:v>
                </c:pt>
                <c:pt idx="186">
                  <c:v>1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1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1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1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</c:numCache>
            </c:numRef>
          </c:yVal>
          <c:smooth val="1"/>
        </c:ser>
        <c:axId val="98290688"/>
        <c:axId val="98042624"/>
      </c:scatterChart>
      <c:valAx>
        <c:axId val="98290688"/>
        <c:scaling>
          <c:orientation val="minMax"/>
          <c:max val="15"/>
          <c:min val="0"/>
        </c:scaling>
        <c:axPos val="b"/>
        <c:numFmt formatCode="0.0" sourceLinked="1"/>
        <c:tickLblPos val="nextTo"/>
        <c:crossAx val="98042624"/>
        <c:crosses val="autoZero"/>
        <c:crossBetween val="midCat"/>
        <c:majorUnit val="1"/>
        <c:minorUnit val="1"/>
      </c:valAx>
      <c:valAx>
        <c:axId val="98042624"/>
        <c:scaling>
          <c:orientation val="minMax"/>
          <c:min val="0"/>
        </c:scaling>
        <c:axPos val="l"/>
        <c:majorGridlines>
          <c:spPr>
            <a:ln>
              <a:solidFill>
                <a:schemeClr val="bg1"/>
              </a:solidFill>
            </a:ln>
          </c:spPr>
        </c:majorGridlines>
        <c:numFmt formatCode="General" sourceLinked="1"/>
        <c:tickLblPos val="nextTo"/>
        <c:crossAx val="98290688"/>
        <c:crosses val="autoZero"/>
        <c:crossBetween val="midCat"/>
      </c:valAx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plotArea>
      <c:layout/>
      <c:scatterChart>
        <c:scatterStyle val="smoothMarker"/>
        <c:ser>
          <c:idx val="0"/>
          <c:order val="0"/>
          <c:tx>
            <c:v>Theoretical histogram</c:v>
          </c:tx>
          <c:spPr>
            <a:ln w="22225"/>
          </c:spPr>
          <c:marker>
            <c:symbol val="circle"/>
            <c:size val="2"/>
          </c:marker>
          <c:xVal>
            <c:numRef>
              <c:f>'Ark1'!$D$10:$D$265</c:f>
              <c:numCache>
                <c:formatCode>0.0</c:formatCode>
                <c:ptCount val="256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000000000000006</c:v>
                </c:pt>
                <c:pt idx="5">
                  <c:v>0.30000000000000004</c:v>
                </c:pt>
                <c:pt idx="6">
                  <c:v>0.35000000000000003</c:v>
                </c:pt>
                <c:pt idx="7">
                  <c:v>0.4</c:v>
                </c:pt>
                <c:pt idx="8">
                  <c:v>0.45000000000000012</c:v>
                </c:pt>
                <c:pt idx="9">
                  <c:v>0.50000000000000011</c:v>
                </c:pt>
                <c:pt idx="10">
                  <c:v>0.55000000000000004</c:v>
                </c:pt>
                <c:pt idx="11">
                  <c:v>0.60000000000000009</c:v>
                </c:pt>
                <c:pt idx="12">
                  <c:v>0.65000000000000013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</c:v>
                </c:pt>
                <c:pt idx="16">
                  <c:v>0.85000000000000009</c:v>
                </c:pt>
                <c:pt idx="17">
                  <c:v>0.90000000000000024</c:v>
                </c:pt>
                <c:pt idx="18">
                  <c:v>0.95000000000000007</c:v>
                </c:pt>
                <c:pt idx="19">
                  <c:v>1.0000000000000002</c:v>
                </c:pt>
                <c:pt idx="20">
                  <c:v>1.05</c:v>
                </c:pt>
                <c:pt idx="21">
                  <c:v>1.1000000000000001</c:v>
                </c:pt>
                <c:pt idx="22">
                  <c:v>1.1500000000000001</c:v>
                </c:pt>
                <c:pt idx="23">
                  <c:v>1.2000000000000002</c:v>
                </c:pt>
                <c:pt idx="24">
                  <c:v>1.25</c:v>
                </c:pt>
                <c:pt idx="25">
                  <c:v>1.3000000000000003</c:v>
                </c:pt>
                <c:pt idx="26">
                  <c:v>1.35</c:v>
                </c:pt>
                <c:pt idx="27">
                  <c:v>1.4000000000000001</c:v>
                </c:pt>
                <c:pt idx="28">
                  <c:v>1.4500000000000002</c:v>
                </c:pt>
                <c:pt idx="29">
                  <c:v>1.5000000000000002</c:v>
                </c:pt>
                <c:pt idx="30">
                  <c:v>1.55</c:v>
                </c:pt>
                <c:pt idx="31">
                  <c:v>1.6</c:v>
                </c:pt>
                <c:pt idx="32">
                  <c:v>1.6500000000000004</c:v>
                </c:pt>
                <c:pt idx="33">
                  <c:v>1.7000000000000002</c:v>
                </c:pt>
                <c:pt idx="34">
                  <c:v>1.7500000000000002</c:v>
                </c:pt>
                <c:pt idx="35">
                  <c:v>1.8000000000000005</c:v>
                </c:pt>
                <c:pt idx="36">
                  <c:v>1.85</c:v>
                </c:pt>
                <c:pt idx="37">
                  <c:v>1.9000000000000001</c:v>
                </c:pt>
                <c:pt idx="38">
                  <c:v>1.9500000000000004</c:v>
                </c:pt>
                <c:pt idx="39">
                  <c:v>2.0000000000000004</c:v>
                </c:pt>
                <c:pt idx="40">
                  <c:v>2.0500000000000003</c:v>
                </c:pt>
                <c:pt idx="41">
                  <c:v>2.1</c:v>
                </c:pt>
                <c:pt idx="42">
                  <c:v>2.1500000000000004</c:v>
                </c:pt>
                <c:pt idx="43">
                  <c:v>2.2000000000000002</c:v>
                </c:pt>
                <c:pt idx="44">
                  <c:v>2.25</c:v>
                </c:pt>
                <c:pt idx="45">
                  <c:v>2.3000000000000003</c:v>
                </c:pt>
                <c:pt idx="46">
                  <c:v>2.35</c:v>
                </c:pt>
                <c:pt idx="47">
                  <c:v>2.4000000000000004</c:v>
                </c:pt>
                <c:pt idx="48">
                  <c:v>2.4500000000000006</c:v>
                </c:pt>
                <c:pt idx="49">
                  <c:v>2.5</c:v>
                </c:pt>
                <c:pt idx="50">
                  <c:v>2.5500000000000003</c:v>
                </c:pt>
                <c:pt idx="51">
                  <c:v>2.6000000000000005</c:v>
                </c:pt>
                <c:pt idx="52">
                  <c:v>2.6500000000000004</c:v>
                </c:pt>
                <c:pt idx="53">
                  <c:v>2.7</c:v>
                </c:pt>
                <c:pt idx="54">
                  <c:v>2.7500000000000004</c:v>
                </c:pt>
                <c:pt idx="55">
                  <c:v>2.8000000000000003</c:v>
                </c:pt>
                <c:pt idx="56">
                  <c:v>2.8500000000000005</c:v>
                </c:pt>
                <c:pt idx="57">
                  <c:v>2.9000000000000004</c:v>
                </c:pt>
                <c:pt idx="58">
                  <c:v>2.95</c:v>
                </c:pt>
                <c:pt idx="59">
                  <c:v>3.0000000000000004</c:v>
                </c:pt>
                <c:pt idx="60">
                  <c:v>3.0500000000000003</c:v>
                </c:pt>
                <c:pt idx="61">
                  <c:v>3.1</c:v>
                </c:pt>
                <c:pt idx="62">
                  <c:v>3.1500000000000004</c:v>
                </c:pt>
                <c:pt idx="63">
                  <c:v>3.2</c:v>
                </c:pt>
                <c:pt idx="64">
                  <c:v>3.2500000000000004</c:v>
                </c:pt>
                <c:pt idx="65">
                  <c:v>3.3000000000000007</c:v>
                </c:pt>
                <c:pt idx="66">
                  <c:v>3.35</c:v>
                </c:pt>
                <c:pt idx="67">
                  <c:v>3.4000000000000004</c:v>
                </c:pt>
                <c:pt idx="68">
                  <c:v>3.4500000000000006</c:v>
                </c:pt>
                <c:pt idx="69">
                  <c:v>3.5000000000000004</c:v>
                </c:pt>
                <c:pt idx="70">
                  <c:v>3.5500000000000007</c:v>
                </c:pt>
                <c:pt idx="71">
                  <c:v>3.600000000000001</c:v>
                </c:pt>
                <c:pt idx="72">
                  <c:v>3.65</c:v>
                </c:pt>
                <c:pt idx="73">
                  <c:v>3.7</c:v>
                </c:pt>
                <c:pt idx="74">
                  <c:v>3.7500000000000004</c:v>
                </c:pt>
                <c:pt idx="75">
                  <c:v>3.8000000000000003</c:v>
                </c:pt>
                <c:pt idx="76">
                  <c:v>3.8500000000000005</c:v>
                </c:pt>
                <c:pt idx="77">
                  <c:v>3.9000000000000008</c:v>
                </c:pt>
                <c:pt idx="78">
                  <c:v>3.9500000000000006</c:v>
                </c:pt>
                <c:pt idx="79">
                  <c:v>4.0000000000000009</c:v>
                </c:pt>
                <c:pt idx="80">
                  <c:v>4.0500000000000007</c:v>
                </c:pt>
                <c:pt idx="81">
                  <c:v>4.1000000000000005</c:v>
                </c:pt>
                <c:pt idx="82">
                  <c:v>4.1500000000000004</c:v>
                </c:pt>
                <c:pt idx="83">
                  <c:v>4.2</c:v>
                </c:pt>
                <c:pt idx="84">
                  <c:v>4.2500000000000009</c:v>
                </c:pt>
                <c:pt idx="85">
                  <c:v>4.3000000000000007</c:v>
                </c:pt>
                <c:pt idx="86">
                  <c:v>4.3500000000000005</c:v>
                </c:pt>
                <c:pt idx="87">
                  <c:v>4.4000000000000004</c:v>
                </c:pt>
                <c:pt idx="88">
                  <c:v>4.4500000000000011</c:v>
                </c:pt>
                <c:pt idx="89">
                  <c:v>4.5</c:v>
                </c:pt>
                <c:pt idx="90">
                  <c:v>4.5500000000000007</c:v>
                </c:pt>
                <c:pt idx="91">
                  <c:v>4.6000000000000005</c:v>
                </c:pt>
                <c:pt idx="92">
                  <c:v>4.6500000000000004</c:v>
                </c:pt>
                <c:pt idx="93">
                  <c:v>4.7</c:v>
                </c:pt>
                <c:pt idx="94">
                  <c:v>4.7500000000000009</c:v>
                </c:pt>
                <c:pt idx="95">
                  <c:v>4.8000000000000007</c:v>
                </c:pt>
                <c:pt idx="96">
                  <c:v>4.8500000000000005</c:v>
                </c:pt>
                <c:pt idx="97">
                  <c:v>4.9000000000000012</c:v>
                </c:pt>
                <c:pt idx="98">
                  <c:v>4.95</c:v>
                </c:pt>
                <c:pt idx="99">
                  <c:v>5</c:v>
                </c:pt>
                <c:pt idx="100">
                  <c:v>5.0500000000000007</c:v>
                </c:pt>
                <c:pt idx="101">
                  <c:v>5.1000000000000005</c:v>
                </c:pt>
                <c:pt idx="102">
                  <c:v>5.15</c:v>
                </c:pt>
                <c:pt idx="103">
                  <c:v>5.2000000000000011</c:v>
                </c:pt>
                <c:pt idx="104">
                  <c:v>5.2500000000000009</c:v>
                </c:pt>
                <c:pt idx="105">
                  <c:v>5.3000000000000007</c:v>
                </c:pt>
                <c:pt idx="106">
                  <c:v>5.3500000000000005</c:v>
                </c:pt>
                <c:pt idx="107">
                  <c:v>5.4</c:v>
                </c:pt>
                <c:pt idx="108">
                  <c:v>5.45</c:v>
                </c:pt>
                <c:pt idx="109">
                  <c:v>5.5000000000000009</c:v>
                </c:pt>
                <c:pt idx="110">
                  <c:v>5.5500000000000007</c:v>
                </c:pt>
                <c:pt idx="111">
                  <c:v>5.6000000000000005</c:v>
                </c:pt>
                <c:pt idx="112">
                  <c:v>5.6500000000000012</c:v>
                </c:pt>
                <c:pt idx="113">
                  <c:v>5.7000000000000011</c:v>
                </c:pt>
                <c:pt idx="114">
                  <c:v>5.7500000000000009</c:v>
                </c:pt>
                <c:pt idx="115">
                  <c:v>5.8000000000000007</c:v>
                </c:pt>
                <c:pt idx="116">
                  <c:v>5.8500000000000005</c:v>
                </c:pt>
                <c:pt idx="117">
                  <c:v>5.9</c:v>
                </c:pt>
                <c:pt idx="118">
                  <c:v>5.9500000000000011</c:v>
                </c:pt>
                <c:pt idx="119">
                  <c:v>6.0000000000000009</c:v>
                </c:pt>
                <c:pt idx="120">
                  <c:v>6.0500000000000007</c:v>
                </c:pt>
                <c:pt idx="121">
                  <c:v>6.1000000000000005</c:v>
                </c:pt>
                <c:pt idx="122">
                  <c:v>6.1500000000000012</c:v>
                </c:pt>
                <c:pt idx="123">
                  <c:v>6.2</c:v>
                </c:pt>
                <c:pt idx="124">
                  <c:v>6.2500000000000009</c:v>
                </c:pt>
                <c:pt idx="125">
                  <c:v>6.3000000000000007</c:v>
                </c:pt>
                <c:pt idx="126">
                  <c:v>6.3500000000000005</c:v>
                </c:pt>
                <c:pt idx="127">
                  <c:v>6.4</c:v>
                </c:pt>
                <c:pt idx="128">
                  <c:v>6.4500000000000011</c:v>
                </c:pt>
                <c:pt idx="129">
                  <c:v>6.5000000000000009</c:v>
                </c:pt>
                <c:pt idx="130">
                  <c:v>6.5500000000000007</c:v>
                </c:pt>
                <c:pt idx="131">
                  <c:v>6.6000000000000014</c:v>
                </c:pt>
                <c:pt idx="132">
                  <c:v>6.65</c:v>
                </c:pt>
                <c:pt idx="133">
                  <c:v>6.7</c:v>
                </c:pt>
                <c:pt idx="134">
                  <c:v>6.7500000000000009</c:v>
                </c:pt>
                <c:pt idx="135">
                  <c:v>6.8000000000000007</c:v>
                </c:pt>
                <c:pt idx="136">
                  <c:v>6.8500000000000005</c:v>
                </c:pt>
                <c:pt idx="137">
                  <c:v>6.9000000000000012</c:v>
                </c:pt>
                <c:pt idx="138">
                  <c:v>6.9500000000000011</c:v>
                </c:pt>
                <c:pt idx="139">
                  <c:v>7.0000000000000009</c:v>
                </c:pt>
                <c:pt idx="140">
                  <c:v>7.0500000000000007</c:v>
                </c:pt>
                <c:pt idx="141">
                  <c:v>7.1000000000000014</c:v>
                </c:pt>
                <c:pt idx="142">
                  <c:v>7.15</c:v>
                </c:pt>
                <c:pt idx="143">
                  <c:v>7.200000000000002</c:v>
                </c:pt>
                <c:pt idx="144">
                  <c:v>7.2500000000000009</c:v>
                </c:pt>
                <c:pt idx="145">
                  <c:v>7.3</c:v>
                </c:pt>
                <c:pt idx="146">
                  <c:v>7.3500000000000014</c:v>
                </c:pt>
                <c:pt idx="147">
                  <c:v>7.4</c:v>
                </c:pt>
                <c:pt idx="148">
                  <c:v>7.4500000000000011</c:v>
                </c:pt>
                <c:pt idx="149">
                  <c:v>7.5000000000000009</c:v>
                </c:pt>
                <c:pt idx="150">
                  <c:v>7.5500000000000016</c:v>
                </c:pt>
                <c:pt idx="151">
                  <c:v>7.6000000000000005</c:v>
                </c:pt>
                <c:pt idx="152">
                  <c:v>7.6500000000000012</c:v>
                </c:pt>
                <c:pt idx="153">
                  <c:v>7.7000000000000011</c:v>
                </c:pt>
                <c:pt idx="154">
                  <c:v>7.75</c:v>
                </c:pt>
                <c:pt idx="155">
                  <c:v>7.8000000000000016</c:v>
                </c:pt>
                <c:pt idx="156">
                  <c:v>7.8500000000000005</c:v>
                </c:pt>
                <c:pt idx="157">
                  <c:v>7.9000000000000012</c:v>
                </c:pt>
                <c:pt idx="158">
                  <c:v>7.9500000000000011</c:v>
                </c:pt>
                <c:pt idx="159">
                  <c:v>8.0000000000000018</c:v>
                </c:pt>
                <c:pt idx="160">
                  <c:v>8.0500000000000007</c:v>
                </c:pt>
                <c:pt idx="161">
                  <c:v>8.1000000000000014</c:v>
                </c:pt>
                <c:pt idx="162">
                  <c:v>8.15</c:v>
                </c:pt>
                <c:pt idx="163">
                  <c:v>8.2000000000000011</c:v>
                </c:pt>
                <c:pt idx="164">
                  <c:v>8.2500000000000018</c:v>
                </c:pt>
                <c:pt idx="165">
                  <c:v>8.3000000000000007</c:v>
                </c:pt>
                <c:pt idx="166">
                  <c:v>8.3500000000000014</c:v>
                </c:pt>
                <c:pt idx="167">
                  <c:v>8.4</c:v>
                </c:pt>
                <c:pt idx="168">
                  <c:v>8.4500000000000011</c:v>
                </c:pt>
                <c:pt idx="169">
                  <c:v>8.5000000000000018</c:v>
                </c:pt>
                <c:pt idx="170">
                  <c:v>8.5500000000000007</c:v>
                </c:pt>
                <c:pt idx="171">
                  <c:v>8.6000000000000014</c:v>
                </c:pt>
                <c:pt idx="172">
                  <c:v>8.65</c:v>
                </c:pt>
                <c:pt idx="173">
                  <c:v>8.7000000000000011</c:v>
                </c:pt>
                <c:pt idx="174">
                  <c:v>8.75</c:v>
                </c:pt>
                <c:pt idx="175">
                  <c:v>8.8000000000000007</c:v>
                </c:pt>
                <c:pt idx="176">
                  <c:v>8.8500000000000014</c:v>
                </c:pt>
                <c:pt idx="177">
                  <c:v>8.9000000000000021</c:v>
                </c:pt>
                <c:pt idx="178">
                  <c:v>8.9500000000000011</c:v>
                </c:pt>
                <c:pt idx="179">
                  <c:v>9</c:v>
                </c:pt>
                <c:pt idx="180">
                  <c:v>9.0500000000000007</c:v>
                </c:pt>
                <c:pt idx="181">
                  <c:v>9.1000000000000014</c:v>
                </c:pt>
                <c:pt idx="182">
                  <c:v>9.1500000000000021</c:v>
                </c:pt>
                <c:pt idx="183">
                  <c:v>9.2000000000000011</c:v>
                </c:pt>
                <c:pt idx="184">
                  <c:v>9.2500000000000018</c:v>
                </c:pt>
                <c:pt idx="185">
                  <c:v>9.3000000000000007</c:v>
                </c:pt>
                <c:pt idx="186">
                  <c:v>9.3500000000000014</c:v>
                </c:pt>
                <c:pt idx="187">
                  <c:v>9.4</c:v>
                </c:pt>
                <c:pt idx="188">
                  <c:v>9.4500000000000011</c:v>
                </c:pt>
                <c:pt idx="189">
                  <c:v>9.5000000000000018</c:v>
                </c:pt>
                <c:pt idx="190">
                  <c:v>9.5500000000000007</c:v>
                </c:pt>
                <c:pt idx="191">
                  <c:v>9.6000000000000014</c:v>
                </c:pt>
                <c:pt idx="192">
                  <c:v>9.65</c:v>
                </c:pt>
                <c:pt idx="193">
                  <c:v>9.7000000000000011</c:v>
                </c:pt>
                <c:pt idx="194">
                  <c:v>9.7500000000000018</c:v>
                </c:pt>
                <c:pt idx="195">
                  <c:v>9.8000000000000025</c:v>
                </c:pt>
                <c:pt idx="196">
                  <c:v>9.8500000000000014</c:v>
                </c:pt>
                <c:pt idx="197">
                  <c:v>9.9</c:v>
                </c:pt>
                <c:pt idx="198">
                  <c:v>9.9500000000000011</c:v>
                </c:pt>
                <c:pt idx="199">
                  <c:v>10</c:v>
                </c:pt>
                <c:pt idx="200">
                  <c:v>10.050000000000002</c:v>
                </c:pt>
                <c:pt idx="201">
                  <c:v>10.100000000000001</c:v>
                </c:pt>
                <c:pt idx="202">
                  <c:v>10.150000000000002</c:v>
                </c:pt>
                <c:pt idx="203">
                  <c:v>10.200000000000001</c:v>
                </c:pt>
                <c:pt idx="204">
                  <c:v>10.25</c:v>
                </c:pt>
                <c:pt idx="205">
                  <c:v>10.3</c:v>
                </c:pt>
                <c:pt idx="206">
                  <c:v>10.350000000000001</c:v>
                </c:pt>
                <c:pt idx="207">
                  <c:v>10.400000000000002</c:v>
                </c:pt>
                <c:pt idx="208">
                  <c:v>10.450000000000001</c:v>
                </c:pt>
                <c:pt idx="209">
                  <c:v>10.500000000000002</c:v>
                </c:pt>
                <c:pt idx="210">
                  <c:v>10.55</c:v>
                </c:pt>
                <c:pt idx="211">
                  <c:v>10.600000000000001</c:v>
                </c:pt>
                <c:pt idx="212">
                  <c:v>10.650000000000002</c:v>
                </c:pt>
                <c:pt idx="213">
                  <c:v>10.700000000000001</c:v>
                </c:pt>
                <c:pt idx="214">
                  <c:v>10.750000000000002</c:v>
                </c:pt>
                <c:pt idx="215">
                  <c:v>10.8</c:v>
                </c:pt>
                <c:pt idx="216">
                  <c:v>10.850000000000001</c:v>
                </c:pt>
                <c:pt idx="217">
                  <c:v>10.9</c:v>
                </c:pt>
                <c:pt idx="218">
                  <c:v>10.950000000000001</c:v>
                </c:pt>
                <c:pt idx="219">
                  <c:v>11.000000000000002</c:v>
                </c:pt>
                <c:pt idx="220">
                  <c:v>11.050000000000002</c:v>
                </c:pt>
                <c:pt idx="221">
                  <c:v>11.100000000000001</c:v>
                </c:pt>
                <c:pt idx="222">
                  <c:v>11.15</c:v>
                </c:pt>
                <c:pt idx="223">
                  <c:v>11.200000000000001</c:v>
                </c:pt>
                <c:pt idx="224">
                  <c:v>11.25</c:v>
                </c:pt>
                <c:pt idx="225">
                  <c:v>11.300000000000002</c:v>
                </c:pt>
                <c:pt idx="226">
                  <c:v>11.350000000000001</c:v>
                </c:pt>
                <c:pt idx="227">
                  <c:v>11.400000000000002</c:v>
                </c:pt>
                <c:pt idx="228">
                  <c:v>11.450000000000001</c:v>
                </c:pt>
                <c:pt idx="229">
                  <c:v>11.500000000000002</c:v>
                </c:pt>
                <c:pt idx="230">
                  <c:v>11.55</c:v>
                </c:pt>
                <c:pt idx="231">
                  <c:v>11.600000000000001</c:v>
                </c:pt>
                <c:pt idx="232">
                  <c:v>11.650000000000002</c:v>
                </c:pt>
                <c:pt idx="233">
                  <c:v>11.700000000000001</c:v>
                </c:pt>
                <c:pt idx="234">
                  <c:v>11.750000000000002</c:v>
                </c:pt>
                <c:pt idx="235">
                  <c:v>11.8</c:v>
                </c:pt>
                <c:pt idx="236">
                  <c:v>11.850000000000001</c:v>
                </c:pt>
                <c:pt idx="237">
                  <c:v>11.900000000000002</c:v>
                </c:pt>
                <c:pt idx="238">
                  <c:v>11.950000000000001</c:v>
                </c:pt>
                <c:pt idx="239">
                  <c:v>12.000000000000002</c:v>
                </c:pt>
                <c:pt idx="240">
                  <c:v>12.05</c:v>
                </c:pt>
                <c:pt idx="241">
                  <c:v>12.100000000000001</c:v>
                </c:pt>
                <c:pt idx="242">
                  <c:v>12.15</c:v>
                </c:pt>
                <c:pt idx="243">
                  <c:v>12.200000000000001</c:v>
                </c:pt>
                <c:pt idx="244">
                  <c:v>12.250000000000002</c:v>
                </c:pt>
                <c:pt idx="245">
                  <c:v>12.300000000000002</c:v>
                </c:pt>
                <c:pt idx="246">
                  <c:v>12.350000000000001</c:v>
                </c:pt>
                <c:pt idx="247">
                  <c:v>12.4</c:v>
                </c:pt>
                <c:pt idx="248">
                  <c:v>12.450000000000001</c:v>
                </c:pt>
                <c:pt idx="249">
                  <c:v>12.500000000000002</c:v>
                </c:pt>
                <c:pt idx="250">
                  <c:v>12.550000000000002</c:v>
                </c:pt>
                <c:pt idx="251">
                  <c:v>12.600000000000001</c:v>
                </c:pt>
                <c:pt idx="252">
                  <c:v>12.650000000000002</c:v>
                </c:pt>
                <c:pt idx="253">
                  <c:v>12.700000000000001</c:v>
                </c:pt>
                <c:pt idx="254">
                  <c:v>12.750000000000002</c:v>
                </c:pt>
                <c:pt idx="255">
                  <c:v>12.8</c:v>
                </c:pt>
              </c:numCache>
            </c:numRef>
          </c:xVal>
          <c:yVal>
            <c:numRef>
              <c:f>'Ark1'!$E$10:$E$265</c:f>
              <c:numCache>
                <c:formatCode>General</c:formatCode>
                <c:ptCount val="2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5183</c:v>
                </c:pt>
                <c:pt idx="20">
                  <c:v>755</c:v>
                </c:pt>
                <c:pt idx="21">
                  <c:v>738</c:v>
                </c:pt>
                <c:pt idx="22">
                  <c:v>722</c:v>
                </c:pt>
                <c:pt idx="23">
                  <c:v>707</c:v>
                </c:pt>
                <c:pt idx="24">
                  <c:v>691</c:v>
                </c:pt>
                <c:pt idx="25">
                  <c:v>676</c:v>
                </c:pt>
                <c:pt idx="26">
                  <c:v>662</c:v>
                </c:pt>
                <c:pt idx="27">
                  <c:v>648</c:v>
                </c:pt>
                <c:pt idx="28">
                  <c:v>633</c:v>
                </c:pt>
                <c:pt idx="29">
                  <c:v>620</c:v>
                </c:pt>
                <c:pt idx="30">
                  <c:v>606</c:v>
                </c:pt>
                <c:pt idx="31">
                  <c:v>593</c:v>
                </c:pt>
                <c:pt idx="32">
                  <c:v>580</c:v>
                </c:pt>
                <c:pt idx="33">
                  <c:v>568</c:v>
                </c:pt>
                <c:pt idx="34">
                  <c:v>556</c:v>
                </c:pt>
                <c:pt idx="35">
                  <c:v>543</c:v>
                </c:pt>
                <c:pt idx="36">
                  <c:v>532</c:v>
                </c:pt>
                <c:pt idx="37">
                  <c:v>520</c:v>
                </c:pt>
                <c:pt idx="38">
                  <c:v>509</c:v>
                </c:pt>
                <c:pt idx="39">
                  <c:v>2977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Theoretical histogram w/standard deviation</c:v>
          </c:tx>
          <c:spPr>
            <a:ln w="22225"/>
          </c:spPr>
          <c:marker>
            <c:symbol val="circle"/>
            <c:size val="2"/>
          </c:marker>
          <c:xVal>
            <c:numRef>
              <c:f>'Ark1'!$D$10:$D$265</c:f>
              <c:numCache>
                <c:formatCode>0.0</c:formatCode>
                <c:ptCount val="256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000000000000006</c:v>
                </c:pt>
                <c:pt idx="5">
                  <c:v>0.30000000000000004</c:v>
                </c:pt>
                <c:pt idx="6">
                  <c:v>0.35000000000000003</c:v>
                </c:pt>
                <c:pt idx="7">
                  <c:v>0.4</c:v>
                </c:pt>
                <c:pt idx="8">
                  <c:v>0.45000000000000012</c:v>
                </c:pt>
                <c:pt idx="9">
                  <c:v>0.50000000000000011</c:v>
                </c:pt>
                <c:pt idx="10">
                  <c:v>0.55000000000000004</c:v>
                </c:pt>
                <c:pt idx="11">
                  <c:v>0.60000000000000009</c:v>
                </c:pt>
                <c:pt idx="12">
                  <c:v>0.65000000000000013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</c:v>
                </c:pt>
                <c:pt idx="16">
                  <c:v>0.85000000000000009</c:v>
                </c:pt>
                <c:pt idx="17">
                  <c:v>0.90000000000000024</c:v>
                </c:pt>
                <c:pt idx="18">
                  <c:v>0.95000000000000007</c:v>
                </c:pt>
                <c:pt idx="19">
                  <c:v>1.0000000000000002</c:v>
                </c:pt>
                <c:pt idx="20">
                  <c:v>1.05</c:v>
                </c:pt>
                <c:pt idx="21">
                  <c:v>1.1000000000000001</c:v>
                </c:pt>
                <c:pt idx="22">
                  <c:v>1.1500000000000001</c:v>
                </c:pt>
                <c:pt idx="23">
                  <c:v>1.2000000000000002</c:v>
                </c:pt>
                <c:pt idx="24">
                  <c:v>1.25</c:v>
                </c:pt>
                <c:pt idx="25">
                  <c:v>1.3000000000000003</c:v>
                </c:pt>
                <c:pt idx="26">
                  <c:v>1.35</c:v>
                </c:pt>
                <c:pt idx="27">
                  <c:v>1.4000000000000001</c:v>
                </c:pt>
                <c:pt idx="28">
                  <c:v>1.4500000000000002</c:v>
                </c:pt>
                <c:pt idx="29">
                  <c:v>1.5000000000000002</c:v>
                </c:pt>
                <c:pt idx="30">
                  <c:v>1.55</c:v>
                </c:pt>
                <c:pt idx="31">
                  <c:v>1.6</c:v>
                </c:pt>
                <c:pt idx="32">
                  <c:v>1.6500000000000004</c:v>
                </c:pt>
                <c:pt idx="33">
                  <c:v>1.7000000000000002</c:v>
                </c:pt>
                <c:pt idx="34">
                  <c:v>1.7500000000000002</c:v>
                </c:pt>
                <c:pt idx="35">
                  <c:v>1.8000000000000005</c:v>
                </c:pt>
                <c:pt idx="36">
                  <c:v>1.85</c:v>
                </c:pt>
                <c:pt idx="37">
                  <c:v>1.9000000000000001</c:v>
                </c:pt>
                <c:pt idx="38">
                  <c:v>1.9500000000000004</c:v>
                </c:pt>
                <c:pt idx="39">
                  <c:v>2.0000000000000004</c:v>
                </c:pt>
                <c:pt idx="40">
                  <c:v>2.0500000000000003</c:v>
                </c:pt>
                <c:pt idx="41">
                  <c:v>2.1</c:v>
                </c:pt>
                <c:pt idx="42">
                  <c:v>2.1500000000000004</c:v>
                </c:pt>
                <c:pt idx="43">
                  <c:v>2.2000000000000002</c:v>
                </c:pt>
                <c:pt idx="44">
                  <c:v>2.25</c:v>
                </c:pt>
                <c:pt idx="45">
                  <c:v>2.3000000000000003</c:v>
                </c:pt>
                <c:pt idx="46">
                  <c:v>2.35</c:v>
                </c:pt>
                <c:pt idx="47">
                  <c:v>2.4000000000000004</c:v>
                </c:pt>
                <c:pt idx="48">
                  <c:v>2.4500000000000006</c:v>
                </c:pt>
                <c:pt idx="49">
                  <c:v>2.5</c:v>
                </c:pt>
                <c:pt idx="50">
                  <c:v>2.5500000000000003</c:v>
                </c:pt>
                <c:pt idx="51">
                  <c:v>2.6000000000000005</c:v>
                </c:pt>
                <c:pt idx="52">
                  <c:v>2.6500000000000004</c:v>
                </c:pt>
                <c:pt idx="53">
                  <c:v>2.7</c:v>
                </c:pt>
                <c:pt idx="54">
                  <c:v>2.7500000000000004</c:v>
                </c:pt>
                <c:pt idx="55">
                  <c:v>2.8000000000000003</c:v>
                </c:pt>
                <c:pt idx="56">
                  <c:v>2.8500000000000005</c:v>
                </c:pt>
                <c:pt idx="57">
                  <c:v>2.9000000000000004</c:v>
                </c:pt>
                <c:pt idx="58">
                  <c:v>2.95</c:v>
                </c:pt>
                <c:pt idx="59">
                  <c:v>3.0000000000000004</c:v>
                </c:pt>
                <c:pt idx="60">
                  <c:v>3.0500000000000003</c:v>
                </c:pt>
                <c:pt idx="61">
                  <c:v>3.1</c:v>
                </c:pt>
                <c:pt idx="62">
                  <c:v>3.1500000000000004</c:v>
                </c:pt>
                <c:pt idx="63">
                  <c:v>3.2</c:v>
                </c:pt>
                <c:pt idx="64">
                  <c:v>3.2500000000000004</c:v>
                </c:pt>
                <c:pt idx="65">
                  <c:v>3.3000000000000007</c:v>
                </c:pt>
                <c:pt idx="66">
                  <c:v>3.35</c:v>
                </c:pt>
                <c:pt idx="67">
                  <c:v>3.4000000000000004</c:v>
                </c:pt>
                <c:pt idx="68">
                  <c:v>3.4500000000000006</c:v>
                </c:pt>
                <c:pt idx="69">
                  <c:v>3.5000000000000004</c:v>
                </c:pt>
                <c:pt idx="70">
                  <c:v>3.5500000000000007</c:v>
                </c:pt>
                <c:pt idx="71">
                  <c:v>3.600000000000001</c:v>
                </c:pt>
                <c:pt idx="72">
                  <c:v>3.65</c:v>
                </c:pt>
                <c:pt idx="73">
                  <c:v>3.7</c:v>
                </c:pt>
                <c:pt idx="74">
                  <c:v>3.7500000000000004</c:v>
                </c:pt>
                <c:pt idx="75">
                  <c:v>3.8000000000000003</c:v>
                </c:pt>
                <c:pt idx="76">
                  <c:v>3.8500000000000005</c:v>
                </c:pt>
                <c:pt idx="77">
                  <c:v>3.9000000000000008</c:v>
                </c:pt>
                <c:pt idx="78">
                  <c:v>3.9500000000000006</c:v>
                </c:pt>
                <c:pt idx="79">
                  <c:v>4.0000000000000009</c:v>
                </c:pt>
                <c:pt idx="80">
                  <c:v>4.0500000000000007</c:v>
                </c:pt>
                <c:pt idx="81">
                  <c:v>4.1000000000000005</c:v>
                </c:pt>
                <c:pt idx="82">
                  <c:v>4.1500000000000004</c:v>
                </c:pt>
                <c:pt idx="83">
                  <c:v>4.2</c:v>
                </c:pt>
                <c:pt idx="84">
                  <c:v>4.2500000000000009</c:v>
                </c:pt>
                <c:pt idx="85">
                  <c:v>4.3000000000000007</c:v>
                </c:pt>
                <c:pt idx="86">
                  <c:v>4.3500000000000005</c:v>
                </c:pt>
                <c:pt idx="87">
                  <c:v>4.4000000000000004</c:v>
                </c:pt>
                <c:pt idx="88">
                  <c:v>4.4500000000000011</c:v>
                </c:pt>
                <c:pt idx="89">
                  <c:v>4.5</c:v>
                </c:pt>
                <c:pt idx="90">
                  <c:v>4.5500000000000007</c:v>
                </c:pt>
                <c:pt idx="91">
                  <c:v>4.6000000000000005</c:v>
                </c:pt>
                <c:pt idx="92">
                  <c:v>4.6500000000000004</c:v>
                </c:pt>
                <c:pt idx="93">
                  <c:v>4.7</c:v>
                </c:pt>
                <c:pt idx="94">
                  <c:v>4.7500000000000009</c:v>
                </c:pt>
                <c:pt idx="95">
                  <c:v>4.8000000000000007</c:v>
                </c:pt>
                <c:pt idx="96">
                  <c:v>4.8500000000000005</c:v>
                </c:pt>
                <c:pt idx="97">
                  <c:v>4.9000000000000012</c:v>
                </c:pt>
                <c:pt idx="98">
                  <c:v>4.95</c:v>
                </c:pt>
                <c:pt idx="99">
                  <c:v>5</c:v>
                </c:pt>
                <c:pt idx="100">
                  <c:v>5.0500000000000007</c:v>
                </c:pt>
                <c:pt idx="101">
                  <c:v>5.1000000000000005</c:v>
                </c:pt>
                <c:pt idx="102">
                  <c:v>5.15</c:v>
                </c:pt>
                <c:pt idx="103">
                  <c:v>5.2000000000000011</c:v>
                </c:pt>
                <c:pt idx="104">
                  <c:v>5.2500000000000009</c:v>
                </c:pt>
                <c:pt idx="105">
                  <c:v>5.3000000000000007</c:v>
                </c:pt>
                <c:pt idx="106">
                  <c:v>5.3500000000000005</c:v>
                </c:pt>
                <c:pt idx="107">
                  <c:v>5.4</c:v>
                </c:pt>
                <c:pt idx="108">
                  <c:v>5.45</c:v>
                </c:pt>
                <c:pt idx="109">
                  <c:v>5.5000000000000009</c:v>
                </c:pt>
                <c:pt idx="110">
                  <c:v>5.5500000000000007</c:v>
                </c:pt>
                <c:pt idx="111">
                  <c:v>5.6000000000000005</c:v>
                </c:pt>
                <c:pt idx="112">
                  <c:v>5.6500000000000012</c:v>
                </c:pt>
                <c:pt idx="113">
                  <c:v>5.7000000000000011</c:v>
                </c:pt>
                <c:pt idx="114">
                  <c:v>5.7500000000000009</c:v>
                </c:pt>
                <c:pt idx="115">
                  <c:v>5.8000000000000007</c:v>
                </c:pt>
                <c:pt idx="116">
                  <c:v>5.8500000000000005</c:v>
                </c:pt>
                <c:pt idx="117">
                  <c:v>5.9</c:v>
                </c:pt>
                <c:pt idx="118">
                  <c:v>5.9500000000000011</c:v>
                </c:pt>
                <c:pt idx="119">
                  <c:v>6.0000000000000009</c:v>
                </c:pt>
                <c:pt idx="120">
                  <c:v>6.0500000000000007</c:v>
                </c:pt>
                <c:pt idx="121">
                  <c:v>6.1000000000000005</c:v>
                </c:pt>
                <c:pt idx="122">
                  <c:v>6.1500000000000012</c:v>
                </c:pt>
                <c:pt idx="123">
                  <c:v>6.2</c:v>
                </c:pt>
                <c:pt idx="124">
                  <c:v>6.2500000000000009</c:v>
                </c:pt>
                <c:pt idx="125">
                  <c:v>6.3000000000000007</c:v>
                </c:pt>
                <c:pt idx="126">
                  <c:v>6.3500000000000005</c:v>
                </c:pt>
                <c:pt idx="127">
                  <c:v>6.4</c:v>
                </c:pt>
                <c:pt idx="128">
                  <c:v>6.4500000000000011</c:v>
                </c:pt>
                <c:pt idx="129">
                  <c:v>6.5000000000000009</c:v>
                </c:pt>
                <c:pt idx="130">
                  <c:v>6.5500000000000007</c:v>
                </c:pt>
                <c:pt idx="131">
                  <c:v>6.6000000000000014</c:v>
                </c:pt>
                <c:pt idx="132">
                  <c:v>6.65</c:v>
                </c:pt>
                <c:pt idx="133">
                  <c:v>6.7</c:v>
                </c:pt>
                <c:pt idx="134">
                  <c:v>6.7500000000000009</c:v>
                </c:pt>
                <c:pt idx="135">
                  <c:v>6.8000000000000007</c:v>
                </c:pt>
                <c:pt idx="136">
                  <c:v>6.8500000000000005</c:v>
                </c:pt>
                <c:pt idx="137">
                  <c:v>6.9000000000000012</c:v>
                </c:pt>
                <c:pt idx="138">
                  <c:v>6.9500000000000011</c:v>
                </c:pt>
                <c:pt idx="139">
                  <c:v>7.0000000000000009</c:v>
                </c:pt>
                <c:pt idx="140">
                  <c:v>7.0500000000000007</c:v>
                </c:pt>
                <c:pt idx="141">
                  <c:v>7.1000000000000014</c:v>
                </c:pt>
                <c:pt idx="142">
                  <c:v>7.15</c:v>
                </c:pt>
                <c:pt idx="143">
                  <c:v>7.200000000000002</c:v>
                </c:pt>
                <c:pt idx="144">
                  <c:v>7.2500000000000009</c:v>
                </c:pt>
                <c:pt idx="145">
                  <c:v>7.3</c:v>
                </c:pt>
                <c:pt idx="146">
                  <c:v>7.3500000000000014</c:v>
                </c:pt>
                <c:pt idx="147">
                  <c:v>7.4</c:v>
                </c:pt>
                <c:pt idx="148">
                  <c:v>7.4500000000000011</c:v>
                </c:pt>
                <c:pt idx="149">
                  <c:v>7.5000000000000009</c:v>
                </c:pt>
                <c:pt idx="150">
                  <c:v>7.5500000000000016</c:v>
                </c:pt>
                <c:pt idx="151">
                  <c:v>7.6000000000000005</c:v>
                </c:pt>
                <c:pt idx="152">
                  <c:v>7.6500000000000012</c:v>
                </c:pt>
                <c:pt idx="153">
                  <c:v>7.7000000000000011</c:v>
                </c:pt>
                <c:pt idx="154">
                  <c:v>7.75</c:v>
                </c:pt>
                <c:pt idx="155">
                  <c:v>7.8000000000000016</c:v>
                </c:pt>
                <c:pt idx="156">
                  <c:v>7.8500000000000005</c:v>
                </c:pt>
                <c:pt idx="157">
                  <c:v>7.9000000000000012</c:v>
                </c:pt>
                <c:pt idx="158">
                  <c:v>7.9500000000000011</c:v>
                </c:pt>
                <c:pt idx="159">
                  <c:v>8.0000000000000018</c:v>
                </c:pt>
                <c:pt idx="160">
                  <c:v>8.0500000000000007</c:v>
                </c:pt>
                <c:pt idx="161">
                  <c:v>8.1000000000000014</c:v>
                </c:pt>
                <c:pt idx="162">
                  <c:v>8.15</c:v>
                </c:pt>
                <c:pt idx="163">
                  <c:v>8.2000000000000011</c:v>
                </c:pt>
                <c:pt idx="164">
                  <c:v>8.2500000000000018</c:v>
                </c:pt>
                <c:pt idx="165">
                  <c:v>8.3000000000000007</c:v>
                </c:pt>
                <c:pt idx="166">
                  <c:v>8.3500000000000014</c:v>
                </c:pt>
                <c:pt idx="167">
                  <c:v>8.4</c:v>
                </c:pt>
                <c:pt idx="168">
                  <c:v>8.4500000000000011</c:v>
                </c:pt>
                <c:pt idx="169">
                  <c:v>8.5000000000000018</c:v>
                </c:pt>
                <c:pt idx="170">
                  <c:v>8.5500000000000007</c:v>
                </c:pt>
                <c:pt idx="171">
                  <c:v>8.6000000000000014</c:v>
                </c:pt>
                <c:pt idx="172">
                  <c:v>8.65</c:v>
                </c:pt>
                <c:pt idx="173">
                  <c:v>8.7000000000000011</c:v>
                </c:pt>
                <c:pt idx="174">
                  <c:v>8.75</c:v>
                </c:pt>
                <c:pt idx="175">
                  <c:v>8.8000000000000007</c:v>
                </c:pt>
                <c:pt idx="176">
                  <c:v>8.8500000000000014</c:v>
                </c:pt>
                <c:pt idx="177">
                  <c:v>8.9000000000000021</c:v>
                </c:pt>
                <c:pt idx="178">
                  <c:v>8.9500000000000011</c:v>
                </c:pt>
                <c:pt idx="179">
                  <c:v>9</c:v>
                </c:pt>
                <c:pt idx="180">
                  <c:v>9.0500000000000007</c:v>
                </c:pt>
                <c:pt idx="181">
                  <c:v>9.1000000000000014</c:v>
                </c:pt>
                <c:pt idx="182">
                  <c:v>9.1500000000000021</c:v>
                </c:pt>
                <c:pt idx="183">
                  <c:v>9.2000000000000011</c:v>
                </c:pt>
                <c:pt idx="184">
                  <c:v>9.2500000000000018</c:v>
                </c:pt>
                <c:pt idx="185">
                  <c:v>9.3000000000000007</c:v>
                </c:pt>
                <c:pt idx="186">
                  <c:v>9.3500000000000014</c:v>
                </c:pt>
                <c:pt idx="187">
                  <c:v>9.4</c:v>
                </c:pt>
                <c:pt idx="188">
                  <c:v>9.4500000000000011</c:v>
                </c:pt>
                <c:pt idx="189">
                  <c:v>9.5000000000000018</c:v>
                </c:pt>
                <c:pt idx="190">
                  <c:v>9.5500000000000007</c:v>
                </c:pt>
                <c:pt idx="191">
                  <c:v>9.6000000000000014</c:v>
                </c:pt>
                <c:pt idx="192">
                  <c:v>9.65</c:v>
                </c:pt>
                <c:pt idx="193">
                  <c:v>9.7000000000000011</c:v>
                </c:pt>
                <c:pt idx="194">
                  <c:v>9.7500000000000018</c:v>
                </c:pt>
                <c:pt idx="195">
                  <c:v>9.8000000000000025</c:v>
                </c:pt>
                <c:pt idx="196">
                  <c:v>9.8500000000000014</c:v>
                </c:pt>
                <c:pt idx="197">
                  <c:v>9.9</c:v>
                </c:pt>
                <c:pt idx="198">
                  <c:v>9.9500000000000011</c:v>
                </c:pt>
                <c:pt idx="199">
                  <c:v>10</c:v>
                </c:pt>
                <c:pt idx="200">
                  <c:v>10.050000000000002</c:v>
                </c:pt>
                <c:pt idx="201">
                  <c:v>10.100000000000001</c:v>
                </c:pt>
                <c:pt idx="202">
                  <c:v>10.150000000000002</c:v>
                </c:pt>
                <c:pt idx="203">
                  <c:v>10.200000000000001</c:v>
                </c:pt>
                <c:pt idx="204">
                  <c:v>10.25</c:v>
                </c:pt>
                <c:pt idx="205">
                  <c:v>10.3</c:v>
                </c:pt>
                <c:pt idx="206">
                  <c:v>10.350000000000001</c:v>
                </c:pt>
                <c:pt idx="207">
                  <c:v>10.400000000000002</c:v>
                </c:pt>
                <c:pt idx="208">
                  <c:v>10.450000000000001</c:v>
                </c:pt>
                <c:pt idx="209">
                  <c:v>10.500000000000002</c:v>
                </c:pt>
                <c:pt idx="210">
                  <c:v>10.55</c:v>
                </c:pt>
                <c:pt idx="211">
                  <c:v>10.600000000000001</c:v>
                </c:pt>
                <c:pt idx="212">
                  <c:v>10.650000000000002</c:v>
                </c:pt>
                <c:pt idx="213">
                  <c:v>10.700000000000001</c:v>
                </c:pt>
                <c:pt idx="214">
                  <c:v>10.750000000000002</c:v>
                </c:pt>
                <c:pt idx="215">
                  <c:v>10.8</c:v>
                </c:pt>
                <c:pt idx="216">
                  <c:v>10.850000000000001</c:v>
                </c:pt>
                <c:pt idx="217">
                  <c:v>10.9</c:v>
                </c:pt>
                <c:pt idx="218">
                  <c:v>10.950000000000001</c:v>
                </c:pt>
                <c:pt idx="219">
                  <c:v>11.000000000000002</c:v>
                </c:pt>
                <c:pt idx="220">
                  <c:v>11.050000000000002</c:v>
                </c:pt>
                <c:pt idx="221">
                  <c:v>11.100000000000001</c:v>
                </c:pt>
                <c:pt idx="222">
                  <c:v>11.15</c:v>
                </c:pt>
                <c:pt idx="223">
                  <c:v>11.200000000000001</c:v>
                </c:pt>
                <c:pt idx="224">
                  <c:v>11.25</c:v>
                </c:pt>
                <c:pt idx="225">
                  <c:v>11.300000000000002</c:v>
                </c:pt>
                <c:pt idx="226">
                  <c:v>11.350000000000001</c:v>
                </c:pt>
                <c:pt idx="227">
                  <c:v>11.400000000000002</c:v>
                </c:pt>
                <c:pt idx="228">
                  <c:v>11.450000000000001</c:v>
                </c:pt>
                <c:pt idx="229">
                  <c:v>11.500000000000002</c:v>
                </c:pt>
                <c:pt idx="230">
                  <c:v>11.55</c:v>
                </c:pt>
                <c:pt idx="231">
                  <c:v>11.600000000000001</c:v>
                </c:pt>
                <c:pt idx="232">
                  <c:v>11.650000000000002</c:v>
                </c:pt>
                <c:pt idx="233">
                  <c:v>11.700000000000001</c:v>
                </c:pt>
                <c:pt idx="234">
                  <c:v>11.750000000000002</c:v>
                </c:pt>
                <c:pt idx="235">
                  <c:v>11.8</c:v>
                </c:pt>
                <c:pt idx="236">
                  <c:v>11.850000000000001</c:v>
                </c:pt>
                <c:pt idx="237">
                  <c:v>11.900000000000002</c:v>
                </c:pt>
                <c:pt idx="238">
                  <c:v>11.950000000000001</c:v>
                </c:pt>
                <c:pt idx="239">
                  <c:v>12.000000000000002</c:v>
                </c:pt>
                <c:pt idx="240">
                  <c:v>12.05</c:v>
                </c:pt>
                <c:pt idx="241">
                  <c:v>12.100000000000001</c:v>
                </c:pt>
                <c:pt idx="242">
                  <c:v>12.15</c:v>
                </c:pt>
                <c:pt idx="243">
                  <c:v>12.200000000000001</c:v>
                </c:pt>
                <c:pt idx="244">
                  <c:v>12.250000000000002</c:v>
                </c:pt>
                <c:pt idx="245">
                  <c:v>12.300000000000002</c:v>
                </c:pt>
                <c:pt idx="246">
                  <c:v>12.350000000000001</c:v>
                </c:pt>
                <c:pt idx="247">
                  <c:v>12.4</c:v>
                </c:pt>
                <c:pt idx="248">
                  <c:v>12.450000000000001</c:v>
                </c:pt>
                <c:pt idx="249">
                  <c:v>12.500000000000002</c:v>
                </c:pt>
                <c:pt idx="250">
                  <c:v>12.550000000000002</c:v>
                </c:pt>
                <c:pt idx="251">
                  <c:v>12.600000000000001</c:v>
                </c:pt>
                <c:pt idx="252">
                  <c:v>12.650000000000002</c:v>
                </c:pt>
                <c:pt idx="253">
                  <c:v>12.700000000000001</c:v>
                </c:pt>
                <c:pt idx="254">
                  <c:v>12.750000000000002</c:v>
                </c:pt>
                <c:pt idx="255">
                  <c:v>12.8</c:v>
                </c:pt>
              </c:numCache>
            </c:numRef>
          </c:xVal>
          <c:yVal>
            <c:numRef>
              <c:f>'Ark1'!$G$10:$G$265</c:f>
              <c:numCache>
                <c:formatCode>General</c:formatCode>
                <c:ptCount val="2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3</c:v>
                </c:pt>
                <c:pt idx="10">
                  <c:v>8</c:v>
                </c:pt>
                <c:pt idx="11">
                  <c:v>21</c:v>
                </c:pt>
                <c:pt idx="12">
                  <c:v>50</c:v>
                </c:pt>
                <c:pt idx="13">
                  <c:v>104</c:v>
                </c:pt>
                <c:pt idx="14">
                  <c:v>196</c:v>
                </c:pt>
                <c:pt idx="15">
                  <c:v>332</c:v>
                </c:pt>
                <c:pt idx="16">
                  <c:v>507</c:v>
                </c:pt>
                <c:pt idx="17">
                  <c:v>700</c:v>
                </c:pt>
                <c:pt idx="18">
                  <c:v>877</c:v>
                </c:pt>
                <c:pt idx="19">
                  <c:v>1004</c:v>
                </c:pt>
                <c:pt idx="20">
                  <c:v>1061</c:v>
                </c:pt>
                <c:pt idx="21">
                  <c:v>1047</c:v>
                </c:pt>
                <c:pt idx="22">
                  <c:v>982</c:v>
                </c:pt>
                <c:pt idx="23">
                  <c:v>896</c:v>
                </c:pt>
                <c:pt idx="24">
                  <c:v>813</c:v>
                </c:pt>
                <c:pt idx="25">
                  <c:v>745</c:v>
                </c:pt>
                <c:pt idx="26">
                  <c:v>697</c:v>
                </c:pt>
                <c:pt idx="27">
                  <c:v>664</c:v>
                </c:pt>
                <c:pt idx="28">
                  <c:v>641</c:v>
                </c:pt>
                <c:pt idx="29">
                  <c:v>624</c:v>
                </c:pt>
                <c:pt idx="30">
                  <c:v>612</c:v>
                </c:pt>
                <c:pt idx="31">
                  <c:v>603</c:v>
                </c:pt>
                <c:pt idx="32">
                  <c:v>600</c:v>
                </c:pt>
                <c:pt idx="33">
                  <c:v>607</c:v>
                </c:pt>
                <c:pt idx="34">
                  <c:v>623</c:v>
                </c:pt>
                <c:pt idx="35">
                  <c:v>649</c:v>
                </c:pt>
                <c:pt idx="36">
                  <c:v>675</c:v>
                </c:pt>
                <c:pt idx="37">
                  <c:v>690</c:v>
                </c:pt>
                <c:pt idx="38">
                  <c:v>677</c:v>
                </c:pt>
                <c:pt idx="39">
                  <c:v>625</c:v>
                </c:pt>
                <c:pt idx="40">
                  <c:v>536</c:v>
                </c:pt>
                <c:pt idx="41">
                  <c:v>422</c:v>
                </c:pt>
                <c:pt idx="42">
                  <c:v>303</c:v>
                </c:pt>
                <c:pt idx="43">
                  <c:v>197</c:v>
                </c:pt>
                <c:pt idx="44">
                  <c:v>116</c:v>
                </c:pt>
                <c:pt idx="45">
                  <c:v>61</c:v>
                </c:pt>
                <c:pt idx="46">
                  <c:v>29</c:v>
                </c:pt>
                <c:pt idx="47">
                  <c:v>12</c:v>
                </c:pt>
                <c:pt idx="48">
                  <c:v>5</c:v>
                </c:pt>
                <c:pt idx="49">
                  <c:v>2</c:v>
                </c:pt>
                <c:pt idx="50">
                  <c:v>1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</c:numCache>
            </c:numRef>
          </c:yVal>
          <c:smooth val="1"/>
        </c:ser>
        <c:ser>
          <c:idx val="2"/>
          <c:order val="2"/>
          <c:tx>
            <c:v>Experimental histogram</c:v>
          </c:tx>
          <c:spPr>
            <a:ln w="22225"/>
          </c:spPr>
          <c:marker>
            <c:symbol val="circle"/>
            <c:size val="2"/>
          </c:marker>
          <c:xVal>
            <c:numRef>
              <c:f>'Ark1'!$D$10:$D$265</c:f>
              <c:numCache>
                <c:formatCode>0.0</c:formatCode>
                <c:ptCount val="256"/>
                <c:pt idx="0">
                  <c:v>0.05</c:v>
                </c:pt>
                <c:pt idx="1">
                  <c:v>0.1</c:v>
                </c:pt>
                <c:pt idx="2">
                  <c:v>0.15000000000000002</c:v>
                </c:pt>
                <c:pt idx="3">
                  <c:v>0.2</c:v>
                </c:pt>
                <c:pt idx="4">
                  <c:v>0.25000000000000006</c:v>
                </c:pt>
                <c:pt idx="5">
                  <c:v>0.30000000000000004</c:v>
                </c:pt>
                <c:pt idx="6">
                  <c:v>0.35000000000000003</c:v>
                </c:pt>
                <c:pt idx="7">
                  <c:v>0.4</c:v>
                </c:pt>
                <c:pt idx="8">
                  <c:v>0.45000000000000012</c:v>
                </c:pt>
                <c:pt idx="9">
                  <c:v>0.50000000000000011</c:v>
                </c:pt>
                <c:pt idx="10">
                  <c:v>0.55000000000000004</c:v>
                </c:pt>
                <c:pt idx="11">
                  <c:v>0.60000000000000009</c:v>
                </c:pt>
                <c:pt idx="12">
                  <c:v>0.65000000000000013</c:v>
                </c:pt>
                <c:pt idx="13">
                  <c:v>0.70000000000000007</c:v>
                </c:pt>
                <c:pt idx="14">
                  <c:v>0.75000000000000011</c:v>
                </c:pt>
                <c:pt idx="15">
                  <c:v>0.8</c:v>
                </c:pt>
                <c:pt idx="16">
                  <c:v>0.85000000000000009</c:v>
                </c:pt>
                <c:pt idx="17">
                  <c:v>0.90000000000000024</c:v>
                </c:pt>
                <c:pt idx="18">
                  <c:v>0.95000000000000007</c:v>
                </c:pt>
                <c:pt idx="19">
                  <c:v>1.0000000000000002</c:v>
                </c:pt>
                <c:pt idx="20">
                  <c:v>1.05</c:v>
                </c:pt>
                <c:pt idx="21">
                  <c:v>1.1000000000000001</c:v>
                </c:pt>
                <c:pt idx="22">
                  <c:v>1.1500000000000001</c:v>
                </c:pt>
                <c:pt idx="23">
                  <c:v>1.2000000000000002</c:v>
                </c:pt>
                <c:pt idx="24">
                  <c:v>1.25</c:v>
                </c:pt>
                <c:pt idx="25">
                  <c:v>1.3000000000000003</c:v>
                </c:pt>
                <c:pt idx="26">
                  <c:v>1.35</c:v>
                </c:pt>
                <c:pt idx="27">
                  <c:v>1.4000000000000001</c:v>
                </c:pt>
                <c:pt idx="28">
                  <c:v>1.4500000000000002</c:v>
                </c:pt>
                <c:pt idx="29">
                  <c:v>1.5000000000000002</c:v>
                </c:pt>
                <c:pt idx="30">
                  <c:v>1.55</c:v>
                </c:pt>
                <c:pt idx="31">
                  <c:v>1.6</c:v>
                </c:pt>
                <c:pt idx="32">
                  <c:v>1.6500000000000004</c:v>
                </c:pt>
                <c:pt idx="33">
                  <c:v>1.7000000000000002</c:v>
                </c:pt>
                <c:pt idx="34">
                  <c:v>1.7500000000000002</c:v>
                </c:pt>
                <c:pt idx="35">
                  <c:v>1.8000000000000005</c:v>
                </c:pt>
                <c:pt idx="36">
                  <c:v>1.85</c:v>
                </c:pt>
                <c:pt idx="37">
                  <c:v>1.9000000000000001</c:v>
                </c:pt>
                <c:pt idx="38">
                  <c:v>1.9500000000000004</c:v>
                </c:pt>
                <c:pt idx="39">
                  <c:v>2.0000000000000004</c:v>
                </c:pt>
                <c:pt idx="40">
                  <c:v>2.0500000000000003</c:v>
                </c:pt>
                <c:pt idx="41">
                  <c:v>2.1</c:v>
                </c:pt>
                <c:pt idx="42">
                  <c:v>2.1500000000000004</c:v>
                </c:pt>
                <c:pt idx="43">
                  <c:v>2.2000000000000002</c:v>
                </c:pt>
                <c:pt idx="44">
                  <c:v>2.25</c:v>
                </c:pt>
                <c:pt idx="45">
                  <c:v>2.3000000000000003</c:v>
                </c:pt>
                <c:pt idx="46">
                  <c:v>2.35</c:v>
                </c:pt>
                <c:pt idx="47">
                  <c:v>2.4000000000000004</c:v>
                </c:pt>
                <c:pt idx="48">
                  <c:v>2.4500000000000006</c:v>
                </c:pt>
                <c:pt idx="49">
                  <c:v>2.5</c:v>
                </c:pt>
                <c:pt idx="50">
                  <c:v>2.5500000000000003</c:v>
                </c:pt>
                <c:pt idx="51">
                  <c:v>2.6000000000000005</c:v>
                </c:pt>
                <c:pt idx="52">
                  <c:v>2.6500000000000004</c:v>
                </c:pt>
                <c:pt idx="53">
                  <c:v>2.7</c:v>
                </c:pt>
                <c:pt idx="54">
                  <c:v>2.7500000000000004</c:v>
                </c:pt>
                <c:pt idx="55">
                  <c:v>2.8000000000000003</c:v>
                </c:pt>
                <c:pt idx="56">
                  <c:v>2.8500000000000005</c:v>
                </c:pt>
                <c:pt idx="57">
                  <c:v>2.9000000000000004</c:v>
                </c:pt>
                <c:pt idx="58">
                  <c:v>2.95</c:v>
                </c:pt>
                <c:pt idx="59">
                  <c:v>3.0000000000000004</c:v>
                </c:pt>
                <c:pt idx="60">
                  <c:v>3.0500000000000003</c:v>
                </c:pt>
                <c:pt idx="61">
                  <c:v>3.1</c:v>
                </c:pt>
                <c:pt idx="62">
                  <c:v>3.1500000000000004</c:v>
                </c:pt>
                <c:pt idx="63">
                  <c:v>3.2</c:v>
                </c:pt>
                <c:pt idx="64">
                  <c:v>3.2500000000000004</c:v>
                </c:pt>
                <c:pt idx="65">
                  <c:v>3.3000000000000007</c:v>
                </c:pt>
                <c:pt idx="66">
                  <c:v>3.35</c:v>
                </c:pt>
                <c:pt idx="67">
                  <c:v>3.4000000000000004</c:v>
                </c:pt>
                <c:pt idx="68">
                  <c:v>3.4500000000000006</c:v>
                </c:pt>
                <c:pt idx="69">
                  <c:v>3.5000000000000004</c:v>
                </c:pt>
                <c:pt idx="70">
                  <c:v>3.5500000000000007</c:v>
                </c:pt>
                <c:pt idx="71">
                  <c:v>3.600000000000001</c:v>
                </c:pt>
                <c:pt idx="72">
                  <c:v>3.65</c:v>
                </c:pt>
                <c:pt idx="73">
                  <c:v>3.7</c:v>
                </c:pt>
                <c:pt idx="74">
                  <c:v>3.7500000000000004</c:v>
                </c:pt>
                <c:pt idx="75">
                  <c:v>3.8000000000000003</c:v>
                </c:pt>
                <c:pt idx="76">
                  <c:v>3.8500000000000005</c:v>
                </c:pt>
                <c:pt idx="77">
                  <c:v>3.9000000000000008</c:v>
                </c:pt>
                <c:pt idx="78">
                  <c:v>3.9500000000000006</c:v>
                </c:pt>
                <c:pt idx="79">
                  <c:v>4.0000000000000009</c:v>
                </c:pt>
                <c:pt idx="80">
                  <c:v>4.0500000000000007</c:v>
                </c:pt>
                <c:pt idx="81">
                  <c:v>4.1000000000000005</c:v>
                </c:pt>
                <c:pt idx="82">
                  <c:v>4.1500000000000004</c:v>
                </c:pt>
                <c:pt idx="83">
                  <c:v>4.2</c:v>
                </c:pt>
                <c:pt idx="84">
                  <c:v>4.2500000000000009</c:v>
                </c:pt>
                <c:pt idx="85">
                  <c:v>4.3000000000000007</c:v>
                </c:pt>
                <c:pt idx="86">
                  <c:v>4.3500000000000005</c:v>
                </c:pt>
                <c:pt idx="87">
                  <c:v>4.4000000000000004</c:v>
                </c:pt>
                <c:pt idx="88">
                  <c:v>4.4500000000000011</c:v>
                </c:pt>
                <c:pt idx="89">
                  <c:v>4.5</c:v>
                </c:pt>
                <c:pt idx="90">
                  <c:v>4.5500000000000007</c:v>
                </c:pt>
                <c:pt idx="91">
                  <c:v>4.6000000000000005</c:v>
                </c:pt>
                <c:pt idx="92">
                  <c:v>4.6500000000000004</c:v>
                </c:pt>
                <c:pt idx="93">
                  <c:v>4.7</c:v>
                </c:pt>
                <c:pt idx="94">
                  <c:v>4.7500000000000009</c:v>
                </c:pt>
                <c:pt idx="95">
                  <c:v>4.8000000000000007</c:v>
                </c:pt>
                <c:pt idx="96">
                  <c:v>4.8500000000000005</c:v>
                </c:pt>
                <c:pt idx="97">
                  <c:v>4.9000000000000012</c:v>
                </c:pt>
                <c:pt idx="98">
                  <c:v>4.95</c:v>
                </c:pt>
                <c:pt idx="99">
                  <c:v>5</c:v>
                </c:pt>
                <c:pt idx="100">
                  <c:v>5.0500000000000007</c:v>
                </c:pt>
                <c:pt idx="101">
                  <c:v>5.1000000000000005</c:v>
                </c:pt>
                <c:pt idx="102">
                  <c:v>5.15</c:v>
                </c:pt>
                <c:pt idx="103">
                  <c:v>5.2000000000000011</c:v>
                </c:pt>
                <c:pt idx="104">
                  <c:v>5.2500000000000009</c:v>
                </c:pt>
                <c:pt idx="105">
                  <c:v>5.3000000000000007</c:v>
                </c:pt>
                <c:pt idx="106">
                  <c:v>5.3500000000000005</c:v>
                </c:pt>
                <c:pt idx="107">
                  <c:v>5.4</c:v>
                </c:pt>
                <c:pt idx="108">
                  <c:v>5.45</c:v>
                </c:pt>
                <c:pt idx="109">
                  <c:v>5.5000000000000009</c:v>
                </c:pt>
                <c:pt idx="110">
                  <c:v>5.5500000000000007</c:v>
                </c:pt>
                <c:pt idx="111">
                  <c:v>5.6000000000000005</c:v>
                </c:pt>
                <c:pt idx="112">
                  <c:v>5.6500000000000012</c:v>
                </c:pt>
                <c:pt idx="113">
                  <c:v>5.7000000000000011</c:v>
                </c:pt>
                <c:pt idx="114">
                  <c:v>5.7500000000000009</c:v>
                </c:pt>
                <c:pt idx="115">
                  <c:v>5.8000000000000007</c:v>
                </c:pt>
                <c:pt idx="116">
                  <c:v>5.8500000000000005</c:v>
                </c:pt>
                <c:pt idx="117">
                  <c:v>5.9</c:v>
                </c:pt>
                <c:pt idx="118">
                  <c:v>5.9500000000000011</c:v>
                </c:pt>
                <c:pt idx="119">
                  <c:v>6.0000000000000009</c:v>
                </c:pt>
                <c:pt idx="120">
                  <c:v>6.0500000000000007</c:v>
                </c:pt>
                <c:pt idx="121">
                  <c:v>6.1000000000000005</c:v>
                </c:pt>
                <c:pt idx="122">
                  <c:v>6.1500000000000012</c:v>
                </c:pt>
                <c:pt idx="123">
                  <c:v>6.2</c:v>
                </c:pt>
                <c:pt idx="124">
                  <c:v>6.2500000000000009</c:v>
                </c:pt>
                <c:pt idx="125">
                  <c:v>6.3000000000000007</c:v>
                </c:pt>
                <c:pt idx="126">
                  <c:v>6.3500000000000005</c:v>
                </c:pt>
                <c:pt idx="127">
                  <c:v>6.4</c:v>
                </c:pt>
                <c:pt idx="128">
                  <c:v>6.4500000000000011</c:v>
                </c:pt>
                <c:pt idx="129">
                  <c:v>6.5000000000000009</c:v>
                </c:pt>
                <c:pt idx="130">
                  <c:v>6.5500000000000007</c:v>
                </c:pt>
                <c:pt idx="131">
                  <c:v>6.6000000000000014</c:v>
                </c:pt>
                <c:pt idx="132">
                  <c:v>6.65</c:v>
                </c:pt>
                <c:pt idx="133">
                  <c:v>6.7</c:v>
                </c:pt>
                <c:pt idx="134">
                  <c:v>6.7500000000000009</c:v>
                </c:pt>
                <c:pt idx="135">
                  <c:v>6.8000000000000007</c:v>
                </c:pt>
                <c:pt idx="136">
                  <c:v>6.8500000000000005</c:v>
                </c:pt>
                <c:pt idx="137">
                  <c:v>6.9000000000000012</c:v>
                </c:pt>
                <c:pt idx="138">
                  <c:v>6.9500000000000011</c:v>
                </c:pt>
                <c:pt idx="139">
                  <c:v>7.0000000000000009</c:v>
                </c:pt>
                <c:pt idx="140">
                  <c:v>7.0500000000000007</c:v>
                </c:pt>
                <c:pt idx="141">
                  <c:v>7.1000000000000014</c:v>
                </c:pt>
                <c:pt idx="142">
                  <c:v>7.15</c:v>
                </c:pt>
                <c:pt idx="143">
                  <c:v>7.200000000000002</c:v>
                </c:pt>
                <c:pt idx="144">
                  <c:v>7.2500000000000009</c:v>
                </c:pt>
                <c:pt idx="145">
                  <c:v>7.3</c:v>
                </c:pt>
                <c:pt idx="146">
                  <c:v>7.3500000000000014</c:v>
                </c:pt>
                <c:pt idx="147">
                  <c:v>7.4</c:v>
                </c:pt>
                <c:pt idx="148">
                  <c:v>7.4500000000000011</c:v>
                </c:pt>
                <c:pt idx="149">
                  <c:v>7.5000000000000009</c:v>
                </c:pt>
                <c:pt idx="150">
                  <c:v>7.5500000000000016</c:v>
                </c:pt>
                <c:pt idx="151">
                  <c:v>7.6000000000000005</c:v>
                </c:pt>
                <c:pt idx="152">
                  <c:v>7.6500000000000012</c:v>
                </c:pt>
                <c:pt idx="153">
                  <c:v>7.7000000000000011</c:v>
                </c:pt>
                <c:pt idx="154">
                  <c:v>7.75</c:v>
                </c:pt>
                <c:pt idx="155">
                  <c:v>7.8000000000000016</c:v>
                </c:pt>
                <c:pt idx="156">
                  <c:v>7.8500000000000005</c:v>
                </c:pt>
                <c:pt idx="157">
                  <c:v>7.9000000000000012</c:v>
                </c:pt>
                <c:pt idx="158">
                  <c:v>7.9500000000000011</c:v>
                </c:pt>
                <c:pt idx="159">
                  <c:v>8.0000000000000018</c:v>
                </c:pt>
                <c:pt idx="160">
                  <c:v>8.0500000000000007</c:v>
                </c:pt>
                <c:pt idx="161">
                  <c:v>8.1000000000000014</c:v>
                </c:pt>
                <c:pt idx="162">
                  <c:v>8.15</c:v>
                </c:pt>
                <c:pt idx="163">
                  <c:v>8.2000000000000011</c:v>
                </c:pt>
                <c:pt idx="164">
                  <c:v>8.2500000000000018</c:v>
                </c:pt>
                <c:pt idx="165">
                  <c:v>8.3000000000000007</c:v>
                </c:pt>
                <c:pt idx="166">
                  <c:v>8.3500000000000014</c:v>
                </c:pt>
                <c:pt idx="167">
                  <c:v>8.4</c:v>
                </c:pt>
                <c:pt idx="168">
                  <c:v>8.4500000000000011</c:v>
                </c:pt>
                <c:pt idx="169">
                  <c:v>8.5000000000000018</c:v>
                </c:pt>
                <c:pt idx="170">
                  <c:v>8.5500000000000007</c:v>
                </c:pt>
                <c:pt idx="171">
                  <c:v>8.6000000000000014</c:v>
                </c:pt>
                <c:pt idx="172">
                  <c:v>8.65</c:v>
                </c:pt>
                <c:pt idx="173">
                  <c:v>8.7000000000000011</c:v>
                </c:pt>
                <c:pt idx="174">
                  <c:v>8.75</c:v>
                </c:pt>
                <c:pt idx="175">
                  <c:v>8.8000000000000007</c:v>
                </c:pt>
                <c:pt idx="176">
                  <c:v>8.8500000000000014</c:v>
                </c:pt>
                <c:pt idx="177">
                  <c:v>8.9000000000000021</c:v>
                </c:pt>
                <c:pt idx="178">
                  <c:v>8.9500000000000011</c:v>
                </c:pt>
                <c:pt idx="179">
                  <c:v>9</c:v>
                </c:pt>
                <c:pt idx="180">
                  <c:v>9.0500000000000007</c:v>
                </c:pt>
                <c:pt idx="181">
                  <c:v>9.1000000000000014</c:v>
                </c:pt>
                <c:pt idx="182">
                  <c:v>9.1500000000000021</c:v>
                </c:pt>
                <c:pt idx="183">
                  <c:v>9.2000000000000011</c:v>
                </c:pt>
                <c:pt idx="184">
                  <c:v>9.2500000000000018</c:v>
                </c:pt>
                <c:pt idx="185">
                  <c:v>9.3000000000000007</c:v>
                </c:pt>
                <c:pt idx="186">
                  <c:v>9.3500000000000014</c:v>
                </c:pt>
                <c:pt idx="187">
                  <c:v>9.4</c:v>
                </c:pt>
                <c:pt idx="188">
                  <c:v>9.4500000000000011</c:v>
                </c:pt>
                <c:pt idx="189">
                  <c:v>9.5000000000000018</c:v>
                </c:pt>
                <c:pt idx="190">
                  <c:v>9.5500000000000007</c:v>
                </c:pt>
                <c:pt idx="191">
                  <c:v>9.6000000000000014</c:v>
                </c:pt>
                <c:pt idx="192">
                  <c:v>9.65</c:v>
                </c:pt>
                <c:pt idx="193">
                  <c:v>9.7000000000000011</c:v>
                </c:pt>
                <c:pt idx="194">
                  <c:v>9.7500000000000018</c:v>
                </c:pt>
                <c:pt idx="195">
                  <c:v>9.8000000000000025</c:v>
                </c:pt>
                <c:pt idx="196">
                  <c:v>9.8500000000000014</c:v>
                </c:pt>
                <c:pt idx="197">
                  <c:v>9.9</c:v>
                </c:pt>
                <c:pt idx="198">
                  <c:v>9.9500000000000011</c:v>
                </c:pt>
                <c:pt idx="199">
                  <c:v>10</c:v>
                </c:pt>
                <c:pt idx="200">
                  <c:v>10.050000000000002</c:v>
                </c:pt>
                <c:pt idx="201">
                  <c:v>10.100000000000001</c:v>
                </c:pt>
                <c:pt idx="202">
                  <c:v>10.150000000000002</c:v>
                </c:pt>
                <c:pt idx="203">
                  <c:v>10.200000000000001</c:v>
                </c:pt>
                <c:pt idx="204">
                  <c:v>10.25</c:v>
                </c:pt>
                <c:pt idx="205">
                  <c:v>10.3</c:v>
                </c:pt>
                <c:pt idx="206">
                  <c:v>10.350000000000001</c:v>
                </c:pt>
                <c:pt idx="207">
                  <c:v>10.400000000000002</c:v>
                </c:pt>
                <c:pt idx="208">
                  <c:v>10.450000000000001</c:v>
                </c:pt>
                <c:pt idx="209">
                  <c:v>10.500000000000002</c:v>
                </c:pt>
                <c:pt idx="210">
                  <c:v>10.55</c:v>
                </c:pt>
                <c:pt idx="211">
                  <c:v>10.600000000000001</c:v>
                </c:pt>
                <c:pt idx="212">
                  <c:v>10.650000000000002</c:v>
                </c:pt>
                <c:pt idx="213">
                  <c:v>10.700000000000001</c:v>
                </c:pt>
                <c:pt idx="214">
                  <c:v>10.750000000000002</c:v>
                </c:pt>
                <c:pt idx="215">
                  <c:v>10.8</c:v>
                </c:pt>
                <c:pt idx="216">
                  <c:v>10.850000000000001</c:v>
                </c:pt>
                <c:pt idx="217">
                  <c:v>10.9</c:v>
                </c:pt>
                <c:pt idx="218">
                  <c:v>10.950000000000001</c:v>
                </c:pt>
                <c:pt idx="219">
                  <c:v>11.000000000000002</c:v>
                </c:pt>
                <c:pt idx="220">
                  <c:v>11.050000000000002</c:v>
                </c:pt>
                <c:pt idx="221">
                  <c:v>11.100000000000001</c:v>
                </c:pt>
                <c:pt idx="222">
                  <c:v>11.15</c:v>
                </c:pt>
                <c:pt idx="223">
                  <c:v>11.200000000000001</c:v>
                </c:pt>
                <c:pt idx="224">
                  <c:v>11.25</c:v>
                </c:pt>
                <c:pt idx="225">
                  <c:v>11.300000000000002</c:v>
                </c:pt>
                <c:pt idx="226">
                  <c:v>11.350000000000001</c:v>
                </c:pt>
                <c:pt idx="227">
                  <c:v>11.400000000000002</c:v>
                </c:pt>
                <c:pt idx="228">
                  <c:v>11.450000000000001</c:v>
                </c:pt>
                <c:pt idx="229">
                  <c:v>11.500000000000002</c:v>
                </c:pt>
                <c:pt idx="230">
                  <c:v>11.55</c:v>
                </c:pt>
                <c:pt idx="231">
                  <c:v>11.600000000000001</c:v>
                </c:pt>
                <c:pt idx="232">
                  <c:v>11.650000000000002</c:v>
                </c:pt>
                <c:pt idx="233">
                  <c:v>11.700000000000001</c:v>
                </c:pt>
                <c:pt idx="234">
                  <c:v>11.750000000000002</c:v>
                </c:pt>
                <c:pt idx="235">
                  <c:v>11.8</c:v>
                </c:pt>
                <c:pt idx="236">
                  <c:v>11.850000000000001</c:v>
                </c:pt>
                <c:pt idx="237">
                  <c:v>11.900000000000002</c:v>
                </c:pt>
                <c:pt idx="238">
                  <c:v>11.950000000000001</c:v>
                </c:pt>
                <c:pt idx="239">
                  <c:v>12.000000000000002</c:v>
                </c:pt>
                <c:pt idx="240">
                  <c:v>12.05</c:v>
                </c:pt>
                <c:pt idx="241">
                  <c:v>12.100000000000001</c:v>
                </c:pt>
                <c:pt idx="242">
                  <c:v>12.15</c:v>
                </c:pt>
                <c:pt idx="243">
                  <c:v>12.200000000000001</c:v>
                </c:pt>
                <c:pt idx="244">
                  <c:v>12.250000000000002</c:v>
                </c:pt>
                <c:pt idx="245">
                  <c:v>12.300000000000002</c:v>
                </c:pt>
                <c:pt idx="246">
                  <c:v>12.350000000000001</c:v>
                </c:pt>
                <c:pt idx="247">
                  <c:v>12.4</c:v>
                </c:pt>
                <c:pt idx="248">
                  <c:v>12.450000000000001</c:v>
                </c:pt>
                <c:pt idx="249">
                  <c:v>12.500000000000002</c:v>
                </c:pt>
                <c:pt idx="250">
                  <c:v>12.550000000000002</c:v>
                </c:pt>
                <c:pt idx="251">
                  <c:v>12.600000000000001</c:v>
                </c:pt>
                <c:pt idx="252">
                  <c:v>12.650000000000002</c:v>
                </c:pt>
                <c:pt idx="253">
                  <c:v>12.700000000000001</c:v>
                </c:pt>
                <c:pt idx="254">
                  <c:v>12.750000000000002</c:v>
                </c:pt>
                <c:pt idx="255">
                  <c:v>12.8</c:v>
                </c:pt>
              </c:numCache>
            </c:numRef>
          </c:xVal>
          <c:yVal>
            <c:numRef>
              <c:f>'Ark1'!$C$10:$C$265</c:f>
              <c:numCache>
                <c:formatCode>General</c:formatCode>
                <c:ptCount val="25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3</c:v>
                </c:pt>
                <c:pt idx="18">
                  <c:v>2</c:v>
                </c:pt>
                <c:pt idx="19">
                  <c:v>7</c:v>
                </c:pt>
                <c:pt idx="20">
                  <c:v>17</c:v>
                </c:pt>
                <c:pt idx="21">
                  <c:v>13</c:v>
                </c:pt>
                <c:pt idx="22">
                  <c:v>18</c:v>
                </c:pt>
                <c:pt idx="23">
                  <c:v>43</c:v>
                </c:pt>
                <c:pt idx="24">
                  <c:v>59</c:v>
                </c:pt>
                <c:pt idx="25">
                  <c:v>111</c:v>
                </c:pt>
                <c:pt idx="26">
                  <c:v>175</c:v>
                </c:pt>
                <c:pt idx="27">
                  <c:v>211</c:v>
                </c:pt>
                <c:pt idx="28">
                  <c:v>251</c:v>
                </c:pt>
                <c:pt idx="29">
                  <c:v>336</c:v>
                </c:pt>
                <c:pt idx="30">
                  <c:v>447</c:v>
                </c:pt>
                <c:pt idx="31">
                  <c:v>452</c:v>
                </c:pt>
                <c:pt idx="32">
                  <c:v>520</c:v>
                </c:pt>
                <c:pt idx="33">
                  <c:v>557</c:v>
                </c:pt>
                <c:pt idx="34">
                  <c:v>680</c:v>
                </c:pt>
                <c:pt idx="35">
                  <c:v>742</c:v>
                </c:pt>
                <c:pt idx="36">
                  <c:v>990</c:v>
                </c:pt>
                <c:pt idx="37">
                  <c:v>1093</c:v>
                </c:pt>
                <c:pt idx="38">
                  <c:v>1196</c:v>
                </c:pt>
                <c:pt idx="39">
                  <c:v>1320</c:v>
                </c:pt>
                <c:pt idx="40">
                  <c:v>1492</c:v>
                </c:pt>
                <c:pt idx="41">
                  <c:v>1368</c:v>
                </c:pt>
                <c:pt idx="42">
                  <c:v>984</c:v>
                </c:pt>
                <c:pt idx="43">
                  <c:v>648</c:v>
                </c:pt>
                <c:pt idx="44">
                  <c:v>422</c:v>
                </c:pt>
                <c:pt idx="45">
                  <c:v>403</c:v>
                </c:pt>
                <c:pt idx="46">
                  <c:v>394</c:v>
                </c:pt>
                <c:pt idx="47">
                  <c:v>342</c:v>
                </c:pt>
                <c:pt idx="48">
                  <c:v>323</c:v>
                </c:pt>
                <c:pt idx="49">
                  <c:v>290</c:v>
                </c:pt>
                <c:pt idx="50">
                  <c:v>311</c:v>
                </c:pt>
                <c:pt idx="51">
                  <c:v>279</c:v>
                </c:pt>
                <c:pt idx="52">
                  <c:v>258</c:v>
                </c:pt>
                <c:pt idx="53">
                  <c:v>259</c:v>
                </c:pt>
                <c:pt idx="54">
                  <c:v>242</c:v>
                </c:pt>
                <c:pt idx="55">
                  <c:v>222</c:v>
                </c:pt>
                <c:pt idx="56">
                  <c:v>205</c:v>
                </c:pt>
                <c:pt idx="57">
                  <c:v>169</c:v>
                </c:pt>
                <c:pt idx="58">
                  <c:v>205</c:v>
                </c:pt>
                <c:pt idx="59">
                  <c:v>176</c:v>
                </c:pt>
                <c:pt idx="60">
                  <c:v>155</c:v>
                </c:pt>
                <c:pt idx="61">
                  <c:v>157</c:v>
                </c:pt>
                <c:pt idx="62">
                  <c:v>126</c:v>
                </c:pt>
                <c:pt idx="63">
                  <c:v>124</c:v>
                </c:pt>
                <c:pt idx="64">
                  <c:v>123</c:v>
                </c:pt>
                <c:pt idx="65">
                  <c:v>85</c:v>
                </c:pt>
                <c:pt idx="66">
                  <c:v>81</c:v>
                </c:pt>
                <c:pt idx="67">
                  <c:v>92</c:v>
                </c:pt>
                <c:pt idx="68">
                  <c:v>74</c:v>
                </c:pt>
                <c:pt idx="69">
                  <c:v>61</c:v>
                </c:pt>
                <c:pt idx="70">
                  <c:v>54</c:v>
                </c:pt>
                <c:pt idx="71">
                  <c:v>51</c:v>
                </c:pt>
                <c:pt idx="72">
                  <c:v>50</c:v>
                </c:pt>
                <c:pt idx="73">
                  <c:v>57</c:v>
                </c:pt>
                <c:pt idx="74">
                  <c:v>43</c:v>
                </c:pt>
                <c:pt idx="75">
                  <c:v>27</c:v>
                </c:pt>
                <c:pt idx="76">
                  <c:v>39</c:v>
                </c:pt>
                <c:pt idx="77">
                  <c:v>16</c:v>
                </c:pt>
                <c:pt idx="78">
                  <c:v>37</c:v>
                </c:pt>
                <c:pt idx="79">
                  <c:v>30</c:v>
                </c:pt>
                <c:pt idx="80">
                  <c:v>31</c:v>
                </c:pt>
                <c:pt idx="81">
                  <c:v>11</c:v>
                </c:pt>
                <c:pt idx="82">
                  <c:v>23</c:v>
                </c:pt>
                <c:pt idx="83">
                  <c:v>16</c:v>
                </c:pt>
                <c:pt idx="84">
                  <c:v>20</c:v>
                </c:pt>
                <c:pt idx="85">
                  <c:v>25</c:v>
                </c:pt>
                <c:pt idx="86">
                  <c:v>17</c:v>
                </c:pt>
                <c:pt idx="87">
                  <c:v>7</c:v>
                </c:pt>
                <c:pt idx="88">
                  <c:v>9</c:v>
                </c:pt>
                <c:pt idx="89">
                  <c:v>3</c:v>
                </c:pt>
                <c:pt idx="90">
                  <c:v>9</c:v>
                </c:pt>
                <c:pt idx="91">
                  <c:v>1</c:v>
                </c:pt>
                <c:pt idx="92">
                  <c:v>5</c:v>
                </c:pt>
                <c:pt idx="93">
                  <c:v>4</c:v>
                </c:pt>
                <c:pt idx="94">
                  <c:v>7</c:v>
                </c:pt>
                <c:pt idx="95">
                  <c:v>2</c:v>
                </c:pt>
                <c:pt idx="96">
                  <c:v>1</c:v>
                </c:pt>
                <c:pt idx="97">
                  <c:v>3</c:v>
                </c:pt>
                <c:pt idx="98">
                  <c:v>4</c:v>
                </c:pt>
                <c:pt idx="99">
                  <c:v>4</c:v>
                </c:pt>
                <c:pt idx="100">
                  <c:v>3</c:v>
                </c:pt>
                <c:pt idx="101">
                  <c:v>6</c:v>
                </c:pt>
                <c:pt idx="102">
                  <c:v>3</c:v>
                </c:pt>
                <c:pt idx="103">
                  <c:v>3</c:v>
                </c:pt>
                <c:pt idx="104">
                  <c:v>5</c:v>
                </c:pt>
                <c:pt idx="105">
                  <c:v>2</c:v>
                </c:pt>
                <c:pt idx="106">
                  <c:v>1</c:v>
                </c:pt>
                <c:pt idx="107">
                  <c:v>3</c:v>
                </c:pt>
                <c:pt idx="108">
                  <c:v>1</c:v>
                </c:pt>
                <c:pt idx="109">
                  <c:v>2</c:v>
                </c:pt>
                <c:pt idx="110">
                  <c:v>2</c:v>
                </c:pt>
                <c:pt idx="111">
                  <c:v>2</c:v>
                </c:pt>
                <c:pt idx="112">
                  <c:v>5</c:v>
                </c:pt>
                <c:pt idx="113">
                  <c:v>4</c:v>
                </c:pt>
                <c:pt idx="114">
                  <c:v>1</c:v>
                </c:pt>
                <c:pt idx="115">
                  <c:v>1</c:v>
                </c:pt>
                <c:pt idx="116">
                  <c:v>2</c:v>
                </c:pt>
                <c:pt idx="117">
                  <c:v>1</c:v>
                </c:pt>
                <c:pt idx="118">
                  <c:v>1</c:v>
                </c:pt>
                <c:pt idx="119">
                  <c:v>2</c:v>
                </c:pt>
                <c:pt idx="120">
                  <c:v>1</c:v>
                </c:pt>
                <c:pt idx="121">
                  <c:v>0</c:v>
                </c:pt>
                <c:pt idx="122">
                  <c:v>1</c:v>
                </c:pt>
                <c:pt idx="123">
                  <c:v>2</c:v>
                </c:pt>
                <c:pt idx="124">
                  <c:v>1</c:v>
                </c:pt>
                <c:pt idx="125">
                  <c:v>0</c:v>
                </c:pt>
                <c:pt idx="126">
                  <c:v>7</c:v>
                </c:pt>
                <c:pt idx="127">
                  <c:v>1</c:v>
                </c:pt>
                <c:pt idx="128">
                  <c:v>0</c:v>
                </c:pt>
                <c:pt idx="129">
                  <c:v>0</c:v>
                </c:pt>
                <c:pt idx="130">
                  <c:v>2</c:v>
                </c:pt>
                <c:pt idx="131">
                  <c:v>1</c:v>
                </c:pt>
                <c:pt idx="132">
                  <c:v>1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2</c:v>
                </c:pt>
                <c:pt idx="137">
                  <c:v>2</c:v>
                </c:pt>
                <c:pt idx="138">
                  <c:v>2</c:v>
                </c:pt>
                <c:pt idx="139">
                  <c:v>0</c:v>
                </c:pt>
                <c:pt idx="140">
                  <c:v>1</c:v>
                </c:pt>
                <c:pt idx="141">
                  <c:v>0</c:v>
                </c:pt>
                <c:pt idx="142">
                  <c:v>1</c:v>
                </c:pt>
                <c:pt idx="143">
                  <c:v>1</c:v>
                </c:pt>
                <c:pt idx="144">
                  <c:v>1</c:v>
                </c:pt>
                <c:pt idx="145">
                  <c:v>0</c:v>
                </c:pt>
                <c:pt idx="146">
                  <c:v>1</c:v>
                </c:pt>
                <c:pt idx="147">
                  <c:v>2</c:v>
                </c:pt>
                <c:pt idx="148">
                  <c:v>0</c:v>
                </c:pt>
                <c:pt idx="149">
                  <c:v>1</c:v>
                </c:pt>
                <c:pt idx="150">
                  <c:v>1</c:v>
                </c:pt>
                <c:pt idx="151">
                  <c:v>0</c:v>
                </c:pt>
                <c:pt idx="152">
                  <c:v>1</c:v>
                </c:pt>
                <c:pt idx="153">
                  <c:v>2</c:v>
                </c:pt>
                <c:pt idx="154">
                  <c:v>0</c:v>
                </c:pt>
                <c:pt idx="155">
                  <c:v>1</c:v>
                </c:pt>
                <c:pt idx="156">
                  <c:v>1</c:v>
                </c:pt>
                <c:pt idx="157">
                  <c:v>0</c:v>
                </c:pt>
                <c:pt idx="158">
                  <c:v>0</c:v>
                </c:pt>
                <c:pt idx="159">
                  <c:v>1</c:v>
                </c:pt>
                <c:pt idx="160">
                  <c:v>1</c:v>
                </c:pt>
                <c:pt idx="161">
                  <c:v>1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1</c:v>
                </c:pt>
                <c:pt idx="167">
                  <c:v>0</c:v>
                </c:pt>
                <c:pt idx="168">
                  <c:v>1</c:v>
                </c:pt>
                <c:pt idx="169">
                  <c:v>2</c:v>
                </c:pt>
                <c:pt idx="170">
                  <c:v>0</c:v>
                </c:pt>
                <c:pt idx="171">
                  <c:v>1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1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1</c:v>
                </c:pt>
                <c:pt idx="184">
                  <c:v>0</c:v>
                </c:pt>
                <c:pt idx="185">
                  <c:v>0</c:v>
                </c:pt>
                <c:pt idx="186">
                  <c:v>1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1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1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1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</c:numCache>
            </c:numRef>
          </c:yVal>
          <c:smooth val="1"/>
        </c:ser>
        <c:axId val="98169600"/>
        <c:axId val="98171136"/>
      </c:scatterChart>
      <c:valAx>
        <c:axId val="98169600"/>
        <c:scaling>
          <c:orientation val="minMax"/>
          <c:max val="15"/>
          <c:min val="0"/>
        </c:scaling>
        <c:axPos val="b"/>
        <c:numFmt formatCode="0.0" sourceLinked="1"/>
        <c:tickLblPos val="nextTo"/>
        <c:crossAx val="98171136"/>
        <c:crosses val="autoZero"/>
        <c:crossBetween val="midCat"/>
        <c:majorUnit val="1"/>
      </c:valAx>
      <c:valAx>
        <c:axId val="98171136"/>
        <c:scaling>
          <c:orientation val="minMax"/>
          <c:min val="0"/>
        </c:scaling>
        <c:axPos val="l"/>
        <c:majorGridlines/>
        <c:numFmt formatCode="General" sourceLinked="1"/>
        <c:tickLblPos val="nextTo"/>
        <c:crossAx val="98169600"/>
        <c:crosses val="autoZero"/>
        <c:crossBetween val="midCat"/>
      </c:valAx>
    </c:plotArea>
    <c:legend>
      <c:legendPos val="t"/>
      <c:layout/>
      <c:txPr>
        <a:bodyPr/>
        <a:lstStyle/>
        <a:p>
          <a:pPr>
            <a:defRPr sz="800"/>
          </a:pPr>
          <a:endParaRPr lang="nb-NO"/>
        </a:p>
      </c:txPr>
    </c:legend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38176</xdr:colOff>
      <xdr:row>8</xdr:row>
      <xdr:rowOff>9523</xdr:rowOff>
    </xdr:from>
    <xdr:to>
      <xdr:col>13</xdr:col>
      <xdr:colOff>190501</xdr:colOff>
      <xdr:row>26</xdr:row>
      <xdr:rowOff>133350</xdr:rowOff>
    </xdr:to>
    <xdr:graphicFrame macro="">
      <xdr:nvGraphicFramePr>
        <xdr:cNvPr id="2" name="Diagra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52425</xdr:colOff>
      <xdr:row>6</xdr:row>
      <xdr:rowOff>104773</xdr:rowOff>
    </xdr:from>
    <xdr:to>
      <xdr:col>8</xdr:col>
      <xdr:colOff>542925</xdr:colOff>
      <xdr:row>37</xdr:row>
      <xdr:rowOff>9524</xdr:rowOff>
    </xdr:to>
    <xdr:sp macro="" textlink="">
      <xdr:nvSpPr>
        <xdr:cNvPr id="3" name="TekstSylinder 2"/>
        <xdr:cNvSpPr txBox="1"/>
      </xdr:nvSpPr>
      <xdr:spPr>
        <a:xfrm>
          <a:off x="2638425" y="2428873"/>
          <a:ext cx="4610100" cy="6191251"/>
        </a:xfrm>
        <a:prstGeom prst="rect">
          <a:avLst/>
        </a:prstGeom>
        <a:solidFill>
          <a:schemeClr val="accent5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nb-NO" sz="1100" b="1" u="sng"/>
            <a:t>See Step-by-step guide  (supporting</a:t>
          </a:r>
          <a:r>
            <a:rPr lang="nb-NO" sz="1100" b="1" u="sng" baseline="0"/>
            <a:t> file 2) for detailed instructions.</a:t>
          </a:r>
        </a:p>
        <a:p>
          <a:endParaRPr lang="nb-NO" sz="1100" b="1" u="sng"/>
        </a:p>
        <a:p>
          <a:r>
            <a:rPr lang="nb-NO" sz="1100" b="1" u="sng"/>
            <a:t>1.</a:t>
          </a:r>
          <a:r>
            <a:rPr lang="nb-NO" sz="1100" b="1" u="sng" baseline="0"/>
            <a:t> </a:t>
          </a:r>
          <a:r>
            <a:rPr lang="nb-NO" sz="1100" b="1" u="sng"/>
            <a:t>After opening</a:t>
          </a:r>
          <a:r>
            <a:rPr lang="nb-NO" sz="1100" b="1" u="sng" baseline="0"/>
            <a:t> Excel, activate macros.</a:t>
          </a:r>
          <a:r>
            <a:rPr lang="nb-NO" sz="1100" u="sng" baseline="0"/>
            <a:t> </a:t>
          </a:r>
        </a:p>
        <a:p>
          <a:endParaRPr lang="nb-NO" sz="1100" baseline="0"/>
        </a:p>
        <a:p>
          <a:r>
            <a:rPr lang="nb-NO" sz="1100" b="1" u="sng"/>
            <a:t>2. Input</a:t>
          </a:r>
          <a:r>
            <a:rPr lang="nb-NO" sz="1100" b="1" u="sng" baseline="0"/>
            <a:t> in green cells.</a:t>
          </a:r>
          <a:r>
            <a:rPr lang="nb-NO" sz="1100" u="sng" baseline="0"/>
            <a:t> </a:t>
          </a:r>
        </a:p>
        <a:p>
          <a:r>
            <a:rPr lang="nb-NO" sz="1100" b="1" baseline="0"/>
            <a:t>-Size Chr:  </a:t>
          </a:r>
          <a:r>
            <a:rPr lang="nb-NO" sz="1100" baseline="0"/>
            <a:t>Chromosome size</a:t>
          </a:r>
        </a:p>
        <a:p>
          <a:r>
            <a:rPr lang="nb-NO" sz="1100" b="1" baseline="0"/>
            <a:t>-C period: </a:t>
          </a:r>
          <a:r>
            <a:rPr lang="nb-NO" sz="1100" baseline="0"/>
            <a:t>Adjust until theoretical and experimental histogram fits</a:t>
          </a:r>
        </a:p>
        <a:p>
          <a:r>
            <a:rPr lang="nb-NO" sz="1100" b="1" baseline="0"/>
            <a:t>-Initiation timepoint:</a:t>
          </a:r>
          <a:r>
            <a:rPr lang="nb-NO" sz="1100" baseline="0"/>
            <a:t>  Usually obtained from your rif/cpx sample*. Can be adjusted.</a:t>
          </a:r>
        </a:p>
        <a:p>
          <a:r>
            <a:rPr lang="nb-NO" sz="1100" b="1" baseline="0"/>
            <a:t>-</a:t>
          </a:r>
          <a:r>
            <a:rPr lang="el-GR" sz="1100" b="1" baseline="0"/>
            <a:t>τ</a:t>
          </a:r>
          <a:r>
            <a:rPr lang="nb-NO" sz="1100" b="1" baseline="0"/>
            <a:t>: </a:t>
          </a:r>
          <a:r>
            <a:rPr lang="nb-NO" sz="1100" baseline="0"/>
            <a:t>Doublingtime, from the OD measurements</a:t>
          </a:r>
        </a:p>
        <a:p>
          <a:r>
            <a:rPr lang="nb-NO" sz="1100" b="1" baseline="0"/>
            <a:t>-Standard deviation: </a:t>
          </a:r>
          <a:r>
            <a:rPr lang="nb-NO" sz="1100" baseline="0"/>
            <a:t>For the theoretical histogram. Adjust until best fit with experimental histogram</a:t>
          </a:r>
        </a:p>
        <a:p>
          <a:r>
            <a:rPr lang="nb-NO" sz="1100" b="1" baseline="0"/>
            <a:t>-Mb/channel:  </a:t>
          </a:r>
          <a:r>
            <a:rPr lang="nb-NO" sz="1100" b="0" baseline="0"/>
            <a:t>Megabases of DNA per channel (from your rif/cpx sample)</a:t>
          </a:r>
        </a:p>
        <a:p>
          <a:r>
            <a:rPr lang="nb-NO" sz="1100" b="1" baseline="0"/>
            <a:t>-Initiation generation: </a:t>
          </a:r>
          <a:r>
            <a:rPr lang="nb-NO" sz="1100" b="0" baseline="0"/>
            <a:t> From your rif/cpx sample. If this histogram has 1 and 2 Chr peaks, initiation occurs in the Current (C) generation.  2 and 4 Chr peaks → Mother (M) generation, </a:t>
          </a:r>
          <a:r>
            <a:rPr lang="nb-NO" sz="1100" b="0" baseline="0">
              <a:solidFill>
                <a:schemeClr val="dk1"/>
              </a:solidFill>
              <a:latin typeface="+mn-lt"/>
              <a:ea typeface="+mn-ea"/>
              <a:cs typeface="+mn-cs"/>
            </a:rPr>
            <a:t>4 and 8 Chr peaks → Grandmother (G) generation, 8 and 16 Chr peaks → Great-Grandmother (GG) generation**.</a:t>
          </a:r>
          <a:endParaRPr lang="nb-NO" sz="1100" b="0" baseline="0"/>
        </a:p>
        <a:p>
          <a:r>
            <a:rPr lang="nb-NO" sz="1100" b="1" baseline="0"/>
            <a:t>-Number:</a:t>
          </a:r>
          <a:r>
            <a:rPr lang="nb-NO" sz="1100" baseline="0"/>
            <a:t> In cell </a:t>
          </a:r>
          <a:r>
            <a:rPr lang="nb-NO" sz="1100" baseline="0">
              <a:solidFill>
                <a:schemeClr val="dk1"/>
              </a:solidFill>
              <a:latin typeface="+mn-lt"/>
              <a:ea typeface="+mn-ea"/>
              <a:cs typeface="+mn-cs"/>
            </a:rPr>
            <a:t>C10-C265. </a:t>
          </a:r>
          <a:r>
            <a:rPr lang="nb-NO" sz="1100" baseline="0"/>
            <a:t>Experimental values for cells per channel for channel 1-256.</a:t>
          </a:r>
        </a:p>
        <a:p>
          <a:endParaRPr lang="nb-NO" sz="1100" baseline="0"/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nb-NO" sz="1100" b="1" u="sng" baseline="0"/>
            <a:t>3. </a:t>
          </a:r>
          <a:r>
            <a:rPr lang="nb-NO" sz="1100" b="1" u="sng">
              <a:solidFill>
                <a:schemeClr val="dk1"/>
              </a:solidFill>
              <a:latin typeface="+mn-lt"/>
              <a:ea typeface="+mn-ea"/>
              <a:cs typeface="+mn-cs"/>
            </a:rPr>
            <a:t>Press </a:t>
          </a:r>
          <a:r>
            <a:rPr lang="nb-NO" sz="1100" b="1" u="sng" baseline="0">
              <a:solidFill>
                <a:schemeClr val="dk1"/>
              </a:solidFill>
              <a:latin typeface="+mn-lt"/>
              <a:ea typeface="+mn-ea"/>
              <a:cs typeface="+mn-cs"/>
            </a:rPr>
            <a:t> Ctrl+d for each new simulation.</a:t>
          </a:r>
          <a:endParaRPr lang="nb-NO" sz="1100" b="1" u="sng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nb-NO" sz="1100" baseline="0"/>
        </a:p>
        <a:p>
          <a:r>
            <a:rPr lang="nb-NO" sz="1100" b="1" u="sng" baseline="0"/>
            <a:t>4. Output in yellow cells.</a:t>
          </a:r>
        </a:p>
        <a:p>
          <a:r>
            <a:rPr lang="nb-NO" sz="1100" b="1" baseline="0"/>
            <a:t>-Deviation theoretical-experimental data:</a:t>
          </a:r>
          <a:r>
            <a:rPr lang="nb-NO" sz="1100" baseline="0"/>
            <a:t> This should be at a minimum.</a:t>
          </a:r>
        </a:p>
        <a:p>
          <a:r>
            <a:rPr lang="nb-NO" sz="1100" b="1"/>
            <a:t>-B, C, D phase: </a:t>
          </a:r>
          <a:r>
            <a:rPr lang="nb-NO" sz="1100"/>
            <a:t>Percentages</a:t>
          </a:r>
          <a:r>
            <a:rPr lang="nb-NO" sz="1100" baseline="0"/>
            <a:t> </a:t>
          </a:r>
          <a:r>
            <a:rPr lang="nb-NO" sz="1100"/>
            <a:t>of cells (for</a:t>
          </a:r>
          <a:r>
            <a:rPr lang="nb-NO" sz="1100" baseline="0"/>
            <a:t> populations with initiation in the current generation).</a:t>
          </a:r>
        </a:p>
        <a:p>
          <a:r>
            <a:rPr lang="nb-NO" sz="1100" b="1" baseline="0"/>
            <a:t>-Termination timepoint and Termination generation</a:t>
          </a:r>
        </a:p>
        <a:p>
          <a:r>
            <a:rPr lang="nb-NO" sz="1100" b="1" baseline="0"/>
            <a:t>-D period:  </a:t>
          </a:r>
          <a:r>
            <a:rPr lang="nb-NO" sz="1100" b="0" baseline="0"/>
            <a:t>Duration of D</a:t>
          </a:r>
        </a:p>
        <a:p>
          <a:endParaRPr lang="nb-NO" sz="1100" b="1" baseline="0"/>
        </a:p>
        <a:p>
          <a:r>
            <a:rPr lang="nb-NO" sz="1100" b="0" baseline="0"/>
            <a:t>* Input of percentage of cells in first rif/cpx peak in cell N2, gives corresponding initiation timepoint in cell N3.</a:t>
          </a:r>
        </a:p>
        <a:p>
          <a:r>
            <a:rPr lang="nb-NO" sz="1100" b="0" baseline="0"/>
            <a:t>** Only termination in the mother is allowed for initiation in the great-grandmother.</a:t>
          </a:r>
        </a:p>
        <a:p>
          <a:endParaRPr lang="nb-NO" sz="1100" b="0" baseline="0"/>
        </a:p>
        <a:p>
          <a:r>
            <a:rPr lang="nb-NO" sz="1100" b="0" baseline="0"/>
            <a:t>If a box with "Microsoft Visual Basic, Overflow" appears, press "End". You then have to adjust your initiation timepoint or C period by a minute.</a:t>
          </a:r>
          <a:endParaRPr lang="nb-NO" sz="1100" b="0"/>
        </a:p>
      </xdr:txBody>
    </xdr:sp>
    <xdr:clientData/>
  </xdr:twoCellAnchor>
  <xdr:twoCellAnchor>
    <xdr:from>
      <xdr:col>8</xdr:col>
      <xdr:colOff>638176</xdr:colOff>
      <xdr:row>27</xdr:row>
      <xdr:rowOff>95250</xdr:rowOff>
    </xdr:from>
    <xdr:to>
      <xdr:col>13</xdr:col>
      <xdr:colOff>190501</xdr:colOff>
      <xdr:row>46</xdr:row>
      <xdr:rowOff>28577</xdr:rowOff>
    </xdr:to>
    <xdr:graphicFrame macro="">
      <xdr:nvGraphicFramePr>
        <xdr:cNvPr id="5" name="Diagram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macrosheets/sheet1.xml><?xml version="1.0" encoding="utf-8"?>
<xm:macrosheet xmlns="http://schemas.openxmlformats.org/spreadsheetml/2006/main" xmlns:xm="http://schemas.microsoft.com/office/excel/2006/main" xmlns:r="http://schemas.openxmlformats.org/officeDocument/2006/relationships">
  <dimension ref="A1"/>
  <sheetViews>
    <sheetView showFormulas="1" workbookViewId="0"/>
  </sheetViews>
  <sheetFormatPr baseColWidth="10" defaultRowHeight="15"/>
  <sheetData/>
  <pageMargins left="0.7" right="0.7" top="0.78740157499999996" bottom="0.78740157499999996" header="0.3" footer="0.3"/>
</xm:macrosheet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Ark1"/>
  <dimension ref="A1:N266"/>
  <sheetViews>
    <sheetView tabSelected="1" workbookViewId="0">
      <selection activeCell="D6" sqref="D6"/>
    </sheetView>
  </sheetViews>
  <sheetFormatPr baseColWidth="10" defaultRowHeight="15"/>
  <cols>
    <col min="1" max="1" width="11.42578125" style="2" customWidth="1"/>
    <col min="2" max="3" width="11.42578125" style="2"/>
    <col min="4" max="4" width="19.85546875" style="2" customWidth="1"/>
    <col min="5" max="5" width="11.5703125" style="2" bestFit="1" customWidth="1"/>
    <col min="6" max="6" width="11.42578125" style="2"/>
    <col min="7" max="7" width="12" style="2" customWidth="1"/>
    <col min="8" max="8" width="11.42578125" style="2"/>
    <col min="9" max="9" width="9.7109375" style="2" customWidth="1"/>
    <col min="10" max="10" width="16.140625" style="2" customWidth="1"/>
    <col min="11" max="11" width="11.42578125" style="2"/>
    <col min="12" max="12" width="9.85546875" style="2" customWidth="1"/>
    <col min="13" max="13" width="18.140625" style="2" customWidth="1"/>
    <col min="14" max="16384" width="11.42578125" style="2"/>
  </cols>
  <sheetData>
    <row r="1" spans="1:14">
      <c r="A1" s="1"/>
    </row>
    <row r="2" spans="1:14" ht="31.5" customHeight="1">
      <c r="A2" s="3" t="s">
        <v>16</v>
      </c>
      <c r="B2" s="8">
        <v>4.5999999999999996</v>
      </c>
      <c r="C2" s="4"/>
      <c r="D2" s="3" t="s">
        <v>20</v>
      </c>
      <c r="E2" s="8">
        <v>10</v>
      </c>
      <c r="F2" s="4"/>
      <c r="G2" s="3" t="s">
        <v>0</v>
      </c>
      <c r="H2" s="9">
        <v>3</v>
      </c>
      <c r="J2" s="2" t="s">
        <v>13</v>
      </c>
      <c r="K2" s="12">
        <v>25.9</v>
      </c>
      <c r="M2" s="16" t="s">
        <v>6</v>
      </c>
      <c r="N2" s="2">
        <v>65</v>
      </c>
    </row>
    <row r="3" spans="1:14" ht="28.5" customHeight="1">
      <c r="A3" s="3" t="s">
        <v>17</v>
      </c>
      <c r="B3" s="8">
        <v>30</v>
      </c>
      <c r="C3" s="4"/>
      <c r="D3" s="5" t="s">
        <v>19</v>
      </c>
      <c r="E3" s="8">
        <v>50</v>
      </c>
      <c r="F3" s="4"/>
      <c r="G3" s="3" t="s">
        <v>2</v>
      </c>
      <c r="H3" s="9">
        <v>0.23</v>
      </c>
      <c r="J3" s="2" t="s">
        <v>14</v>
      </c>
      <c r="K3" s="12">
        <v>59.199999999999996</v>
      </c>
      <c r="M3" s="16" t="s">
        <v>7</v>
      </c>
      <c r="N3" s="17">
        <f>-E3*LN(1-N2/200)/LN(2)</f>
        <v>28.352029636194686</v>
      </c>
    </row>
    <row r="4" spans="1:14" ht="45.75" customHeight="1">
      <c r="A4" s="3" t="s">
        <v>18</v>
      </c>
      <c r="B4" s="11">
        <v>10</v>
      </c>
      <c r="C4" s="4"/>
      <c r="D4" s="5"/>
      <c r="E4" s="3"/>
      <c r="F4" s="4"/>
      <c r="G4" s="4" t="s">
        <v>9</v>
      </c>
      <c r="H4" s="9" t="s">
        <v>11</v>
      </c>
      <c r="J4" s="2" t="s">
        <v>15</v>
      </c>
      <c r="K4" s="12">
        <v>14.9</v>
      </c>
    </row>
    <row r="5" spans="1:14" ht="30">
      <c r="A5" s="3"/>
      <c r="C5" s="4"/>
      <c r="D5" s="18" t="s">
        <v>10</v>
      </c>
      <c r="E5" s="11">
        <v>14.18</v>
      </c>
      <c r="F5" s="4"/>
      <c r="G5" s="4"/>
      <c r="H5" s="10"/>
      <c r="I5" s="10"/>
      <c r="J5" s="10"/>
      <c r="K5" s="10"/>
      <c r="L5" s="10"/>
    </row>
    <row r="6" spans="1:14" ht="32.25" customHeight="1">
      <c r="B6" s="15" t="s">
        <v>8</v>
      </c>
      <c r="C6" s="4"/>
      <c r="D6" s="4"/>
      <c r="E6" s="4"/>
      <c r="F6" s="4"/>
      <c r="H6" s="10"/>
      <c r="I6" s="10"/>
      <c r="J6" s="10" t="s">
        <v>21</v>
      </c>
      <c r="K6" s="13">
        <v>40</v>
      </c>
      <c r="L6" s="10"/>
    </row>
    <row r="7" spans="1:14" ht="30">
      <c r="H7" s="10"/>
      <c r="I7" s="10"/>
      <c r="J7" s="10" t="s">
        <v>5</v>
      </c>
      <c r="K7" s="14" t="s">
        <v>12</v>
      </c>
      <c r="L7" s="10"/>
    </row>
    <row r="8" spans="1:14">
      <c r="C8" s="21" t="s">
        <v>22</v>
      </c>
      <c r="H8" s="10"/>
      <c r="I8" s="10"/>
      <c r="J8" s="10"/>
      <c r="K8" s="10"/>
      <c r="L8" s="10"/>
    </row>
    <row r="9" spans="1:14" ht="30" customHeight="1">
      <c r="A9" s="6" t="s">
        <v>1</v>
      </c>
      <c r="B9" s="2" t="s">
        <v>3</v>
      </c>
      <c r="C9" s="22"/>
      <c r="E9" s="2" t="s">
        <v>4</v>
      </c>
      <c r="H9" s="10"/>
      <c r="I9" s="10"/>
      <c r="J9" s="10"/>
      <c r="K9" s="10"/>
      <c r="L9" s="10"/>
    </row>
    <row r="10" spans="1:14">
      <c r="A10" s="2">
        <v>1</v>
      </c>
      <c r="B10" s="2">
        <f>A10*$H$3</f>
        <v>0.23</v>
      </c>
      <c r="C10" s="19">
        <v>0</v>
      </c>
      <c r="D10" s="20">
        <f>B10/$B$2</f>
        <v>0.05</v>
      </c>
      <c r="E10" s="2">
        <v>0</v>
      </c>
      <c r="G10" s="2">
        <v>0</v>
      </c>
      <c r="H10" s="10"/>
      <c r="I10" s="10"/>
      <c r="J10" s="10"/>
      <c r="K10" s="10"/>
      <c r="L10" s="10"/>
    </row>
    <row r="11" spans="1:14">
      <c r="A11" s="2">
        <v>2</v>
      </c>
      <c r="B11" s="2">
        <f t="shared" ref="B11:B74" si="0">A11*$H$3</f>
        <v>0.46</v>
      </c>
      <c r="C11" s="19">
        <v>0</v>
      </c>
      <c r="D11" s="20">
        <f t="shared" ref="D11:D74" si="1">B11/$B$2</f>
        <v>0.1</v>
      </c>
      <c r="E11" s="2">
        <v>0</v>
      </c>
      <c r="G11" s="2">
        <v>0</v>
      </c>
      <c r="H11" s="10"/>
      <c r="I11" s="10"/>
      <c r="J11" s="10"/>
      <c r="K11" s="10"/>
      <c r="L11" s="10"/>
    </row>
    <row r="12" spans="1:14">
      <c r="A12" s="2">
        <v>3</v>
      </c>
      <c r="B12" s="2">
        <f t="shared" si="0"/>
        <v>0.69000000000000006</v>
      </c>
      <c r="C12" s="19">
        <v>0</v>
      </c>
      <c r="D12" s="20">
        <f t="shared" si="1"/>
        <v>0.15000000000000002</v>
      </c>
      <c r="E12" s="2">
        <v>0</v>
      </c>
      <c r="G12" s="2">
        <v>0</v>
      </c>
      <c r="H12" s="10"/>
      <c r="I12" s="10"/>
      <c r="J12" s="10"/>
      <c r="K12" s="10"/>
      <c r="L12" s="10"/>
    </row>
    <row r="13" spans="1:14">
      <c r="A13" s="2">
        <v>4</v>
      </c>
      <c r="B13" s="2">
        <f t="shared" si="0"/>
        <v>0.92</v>
      </c>
      <c r="C13" s="19">
        <v>0</v>
      </c>
      <c r="D13" s="20">
        <f t="shared" si="1"/>
        <v>0.2</v>
      </c>
      <c r="E13" s="2">
        <v>0</v>
      </c>
      <c r="G13" s="2">
        <v>0</v>
      </c>
    </row>
    <row r="14" spans="1:14">
      <c r="A14" s="2">
        <v>5</v>
      </c>
      <c r="B14" s="2">
        <f t="shared" si="0"/>
        <v>1.1500000000000001</v>
      </c>
      <c r="C14" s="19">
        <v>0</v>
      </c>
      <c r="D14" s="20">
        <f t="shared" si="1"/>
        <v>0.25000000000000006</v>
      </c>
      <c r="E14" s="2">
        <v>0</v>
      </c>
      <c r="G14" s="2">
        <v>0</v>
      </c>
    </row>
    <row r="15" spans="1:14">
      <c r="A15" s="2">
        <v>6</v>
      </c>
      <c r="B15" s="2">
        <f t="shared" si="0"/>
        <v>1.3800000000000001</v>
      </c>
      <c r="C15" s="19">
        <v>0</v>
      </c>
      <c r="D15" s="20">
        <f t="shared" si="1"/>
        <v>0.30000000000000004</v>
      </c>
      <c r="E15" s="2">
        <v>0</v>
      </c>
      <c r="G15" s="2">
        <v>0</v>
      </c>
    </row>
    <row r="16" spans="1:14">
      <c r="A16" s="2">
        <v>7</v>
      </c>
      <c r="B16" s="2">
        <f t="shared" si="0"/>
        <v>1.61</v>
      </c>
      <c r="C16" s="19">
        <v>0</v>
      </c>
      <c r="D16" s="20">
        <f t="shared" si="1"/>
        <v>0.35000000000000003</v>
      </c>
      <c r="E16" s="2">
        <v>0</v>
      </c>
      <c r="G16" s="2">
        <v>0</v>
      </c>
    </row>
    <row r="17" spans="1:7">
      <c r="A17" s="2">
        <v>8</v>
      </c>
      <c r="B17" s="2">
        <f t="shared" si="0"/>
        <v>1.84</v>
      </c>
      <c r="C17" s="19">
        <v>1</v>
      </c>
      <c r="D17" s="20">
        <f t="shared" si="1"/>
        <v>0.4</v>
      </c>
      <c r="E17" s="2">
        <v>0</v>
      </c>
      <c r="G17" s="2">
        <v>0</v>
      </c>
    </row>
    <row r="18" spans="1:7">
      <c r="A18" s="2">
        <v>9</v>
      </c>
      <c r="B18" s="2">
        <f t="shared" si="0"/>
        <v>2.0700000000000003</v>
      </c>
      <c r="C18" s="19">
        <v>0</v>
      </c>
      <c r="D18" s="20">
        <f t="shared" si="1"/>
        <v>0.45000000000000012</v>
      </c>
      <c r="E18" s="2">
        <v>0</v>
      </c>
      <c r="G18" s="2">
        <v>1</v>
      </c>
    </row>
    <row r="19" spans="1:7">
      <c r="A19" s="2">
        <v>10</v>
      </c>
      <c r="B19" s="2">
        <f t="shared" si="0"/>
        <v>2.3000000000000003</v>
      </c>
      <c r="C19" s="19">
        <v>0</v>
      </c>
      <c r="D19" s="20">
        <f t="shared" si="1"/>
        <v>0.50000000000000011</v>
      </c>
      <c r="E19" s="2">
        <v>0</v>
      </c>
      <c r="G19" s="2">
        <v>3</v>
      </c>
    </row>
    <row r="20" spans="1:7">
      <c r="A20" s="2">
        <v>11</v>
      </c>
      <c r="B20" s="2">
        <f t="shared" si="0"/>
        <v>2.5300000000000002</v>
      </c>
      <c r="C20" s="19">
        <v>0</v>
      </c>
      <c r="D20" s="20">
        <f t="shared" si="1"/>
        <v>0.55000000000000004</v>
      </c>
      <c r="E20" s="2">
        <v>0</v>
      </c>
      <c r="G20" s="2">
        <v>8</v>
      </c>
    </row>
    <row r="21" spans="1:7">
      <c r="A21" s="2">
        <v>12</v>
      </c>
      <c r="B21" s="2">
        <f t="shared" si="0"/>
        <v>2.7600000000000002</v>
      </c>
      <c r="C21" s="19">
        <v>0</v>
      </c>
      <c r="D21" s="20">
        <f t="shared" si="1"/>
        <v>0.60000000000000009</v>
      </c>
      <c r="E21" s="2">
        <v>0</v>
      </c>
      <c r="G21" s="2">
        <v>21</v>
      </c>
    </row>
    <row r="22" spans="1:7">
      <c r="A22" s="2">
        <v>13</v>
      </c>
      <c r="B22" s="2">
        <f t="shared" si="0"/>
        <v>2.99</v>
      </c>
      <c r="C22" s="19">
        <v>0</v>
      </c>
      <c r="D22" s="20">
        <f t="shared" si="1"/>
        <v>0.65000000000000013</v>
      </c>
      <c r="E22" s="2">
        <v>0</v>
      </c>
      <c r="G22" s="2">
        <v>50</v>
      </c>
    </row>
    <row r="23" spans="1:7">
      <c r="A23" s="2">
        <v>14</v>
      </c>
      <c r="B23" s="2">
        <f t="shared" si="0"/>
        <v>3.22</v>
      </c>
      <c r="C23" s="19">
        <v>0</v>
      </c>
      <c r="D23" s="20">
        <f t="shared" si="1"/>
        <v>0.70000000000000007</v>
      </c>
      <c r="E23" s="2">
        <v>0</v>
      </c>
      <c r="G23" s="2">
        <v>104</v>
      </c>
    </row>
    <row r="24" spans="1:7">
      <c r="A24" s="2">
        <v>15</v>
      </c>
      <c r="B24" s="2">
        <f t="shared" si="0"/>
        <v>3.45</v>
      </c>
      <c r="C24" s="19">
        <v>0</v>
      </c>
      <c r="D24" s="20">
        <f t="shared" si="1"/>
        <v>0.75000000000000011</v>
      </c>
      <c r="E24" s="2">
        <v>0</v>
      </c>
      <c r="G24" s="2">
        <v>196</v>
      </c>
    </row>
    <row r="25" spans="1:7">
      <c r="A25" s="2">
        <v>16</v>
      </c>
      <c r="B25" s="2">
        <f t="shared" si="0"/>
        <v>3.68</v>
      </c>
      <c r="C25" s="19">
        <v>0</v>
      </c>
      <c r="D25" s="20">
        <f t="shared" si="1"/>
        <v>0.8</v>
      </c>
      <c r="E25" s="2">
        <v>0</v>
      </c>
      <c r="G25" s="2">
        <v>332</v>
      </c>
    </row>
    <row r="26" spans="1:7">
      <c r="A26" s="2">
        <v>17</v>
      </c>
      <c r="B26" s="2">
        <f t="shared" si="0"/>
        <v>3.91</v>
      </c>
      <c r="C26" s="19">
        <v>0</v>
      </c>
      <c r="D26" s="20">
        <f t="shared" si="1"/>
        <v>0.85000000000000009</v>
      </c>
      <c r="E26" s="2">
        <v>0</v>
      </c>
      <c r="G26" s="2">
        <v>507</v>
      </c>
    </row>
    <row r="27" spans="1:7">
      <c r="A27" s="2">
        <v>18</v>
      </c>
      <c r="B27" s="2">
        <f t="shared" si="0"/>
        <v>4.1400000000000006</v>
      </c>
      <c r="C27" s="19">
        <v>3</v>
      </c>
      <c r="D27" s="20">
        <f t="shared" si="1"/>
        <v>0.90000000000000024</v>
      </c>
      <c r="E27" s="2">
        <v>0</v>
      </c>
      <c r="G27" s="2">
        <v>700</v>
      </c>
    </row>
    <row r="28" spans="1:7">
      <c r="A28" s="2">
        <v>19</v>
      </c>
      <c r="B28" s="2">
        <f t="shared" si="0"/>
        <v>4.37</v>
      </c>
      <c r="C28" s="19">
        <v>2</v>
      </c>
      <c r="D28" s="20">
        <f t="shared" si="1"/>
        <v>0.95000000000000007</v>
      </c>
      <c r="E28" s="2">
        <v>0</v>
      </c>
      <c r="G28" s="2">
        <v>877</v>
      </c>
    </row>
    <row r="29" spans="1:7">
      <c r="A29" s="2">
        <v>20</v>
      </c>
      <c r="B29" s="2">
        <f t="shared" si="0"/>
        <v>4.6000000000000005</v>
      </c>
      <c r="C29" s="19">
        <v>7</v>
      </c>
      <c r="D29" s="20">
        <f t="shared" si="1"/>
        <v>1.0000000000000002</v>
      </c>
      <c r="E29" s="2">
        <v>5183</v>
      </c>
      <c r="G29" s="2">
        <v>1004</v>
      </c>
    </row>
    <row r="30" spans="1:7">
      <c r="A30" s="2">
        <v>21</v>
      </c>
      <c r="B30" s="2">
        <f t="shared" si="0"/>
        <v>4.83</v>
      </c>
      <c r="C30" s="19">
        <v>17</v>
      </c>
      <c r="D30" s="20">
        <f t="shared" si="1"/>
        <v>1.05</v>
      </c>
      <c r="E30" s="2">
        <v>755</v>
      </c>
      <c r="G30" s="2">
        <v>1061</v>
      </c>
    </row>
    <row r="31" spans="1:7">
      <c r="A31" s="2">
        <v>22</v>
      </c>
      <c r="B31" s="2">
        <f t="shared" si="0"/>
        <v>5.0600000000000005</v>
      </c>
      <c r="C31" s="19">
        <v>13</v>
      </c>
      <c r="D31" s="20">
        <f t="shared" si="1"/>
        <v>1.1000000000000001</v>
      </c>
      <c r="E31" s="2">
        <v>738</v>
      </c>
      <c r="G31" s="2">
        <v>1047</v>
      </c>
    </row>
    <row r="32" spans="1:7">
      <c r="A32" s="2">
        <v>23</v>
      </c>
      <c r="B32" s="2">
        <f t="shared" si="0"/>
        <v>5.29</v>
      </c>
      <c r="C32" s="19">
        <v>18</v>
      </c>
      <c r="D32" s="20">
        <f t="shared" si="1"/>
        <v>1.1500000000000001</v>
      </c>
      <c r="E32" s="2">
        <v>722</v>
      </c>
      <c r="G32" s="2">
        <v>982</v>
      </c>
    </row>
    <row r="33" spans="1:7">
      <c r="A33" s="2">
        <v>24</v>
      </c>
      <c r="B33" s="2">
        <f t="shared" si="0"/>
        <v>5.5200000000000005</v>
      </c>
      <c r="C33" s="19">
        <v>43</v>
      </c>
      <c r="D33" s="20">
        <f t="shared" si="1"/>
        <v>1.2000000000000002</v>
      </c>
      <c r="E33" s="2">
        <v>707</v>
      </c>
      <c r="G33" s="2">
        <v>896</v>
      </c>
    </row>
    <row r="34" spans="1:7">
      <c r="A34" s="2">
        <v>25</v>
      </c>
      <c r="B34" s="2">
        <f t="shared" si="0"/>
        <v>5.75</v>
      </c>
      <c r="C34" s="19">
        <v>59</v>
      </c>
      <c r="D34" s="20">
        <f t="shared" si="1"/>
        <v>1.25</v>
      </c>
      <c r="E34" s="2">
        <v>691</v>
      </c>
      <c r="G34" s="2">
        <v>813</v>
      </c>
    </row>
    <row r="35" spans="1:7">
      <c r="A35" s="2">
        <v>26</v>
      </c>
      <c r="B35" s="2">
        <f t="shared" si="0"/>
        <v>5.98</v>
      </c>
      <c r="C35" s="19">
        <v>111</v>
      </c>
      <c r="D35" s="20">
        <f t="shared" si="1"/>
        <v>1.3000000000000003</v>
      </c>
      <c r="E35" s="2">
        <v>676</v>
      </c>
      <c r="G35" s="2">
        <v>745</v>
      </c>
    </row>
    <row r="36" spans="1:7">
      <c r="A36" s="2">
        <v>27</v>
      </c>
      <c r="B36" s="2">
        <f t="shared" si="0"/>
        <v>6.21</v>
      </c>
      <c r="C36" s="19">
        <v>175</v>
      </c>
      <c r="D36" s="20">
        <f t="shared" si="1"/>
        <v>1.35</v>
      </c>
      <c r="E36" s="2">
        <v>662</v>
      </c>
      <c r="G36" s="2">
        <v>697</v>
      </c>
    </row>
    <row r="37" spans="1:7">
      <c r="A37" s="2">
        <v>28</v>
      </c>
      <c r="B37" s="2">
        <f t="shared" si="0"/>
        <v>6.44</v>
      </c>
      <c r="C37" s="19">
        <v>211</v>
      </c>
      <c r="D37" s="20">
        <f t="shared" si="1"/>
        <v>1.4000000000000001</v>
      </c>
      <c r="E37" s="2">
        <v>648</v>
      </c>
      <c r="G37" s="2">
        <v>664</v>
      </c>
    </row>
    <row r="38" spans="1:7">
      <c r="A38" s="2">
        <v>29</v>
      </c>
      <c r="B38" s="2">
        <f t="shared" si="0"/>
        <v>6.67</v>
      </c>
      <c r="C38" s="19">
        <v>251</v>
      </c>
      <c r="D38" s="20">
        <f t="shared" si="1"/>
        <v>1.4500000000000002</v>
      </c>
      <c r="E38" s="2">
        <v>633</v>
      </c>
      <c r="G38" s="2">
        <v>641</v>
      </c>
    </row>
    <row r="39" spans="1:7">
      <c r="A39" s="2">
        <v>30</v>
      </c>
      <c r="B39" s="2">
        <f t="shared" si="0"/>
        <v>6.9</v>
      </c>
      <c r="C39" s="19">
        <v>336</v>
      </c>
      <c r="D39" s="20">
        <f t="shared" si="1"/>
        <v>1.5000000000000002</v>
      </c>
      <c r="E39" s="2">
        <v>620</v>
      </c>
      <c r="G39" s="2">
        <v>624</v>
      </c>
    </row>
    <row r="40" spans="1:7">
      <c r="A40" s="2">
        <v>31</v>
      </c>
      <c r="B40" s="2">
        <f t="shared" si="0"/>
        <v>7.13</v>
      </c>
      <c r="C40" s="19">
        <v>447</v>
      </c>
      <c r="D40" s="20">
        <f t="shared" si="1"/>
        <v>1.55</v>
      </c>
      <c r="E40" s="2">
        <v>606</v>
      </c>
      <c r="G40" s="2">
        <v>612</v>
      </c>
    </row>
    <row r="41" spans="1:7">
      <c r="A41" s="2">
        <v>32</v>
      </c>
      <c r="B41" s="2">
        <f t="shared" si="0"/>
        <v>7.36</v>
      </c>
      <c r="C41" s="19">
        <v>452</v>
      </c>
      <c r="D41" s="20">
        <f t="shared" si="1"/>
        <v>1.6</v>
      </c>
      <c r="E41" s="2">
        <v>593</v>
      </c>
      <c r="G41" s="2">
        <v>603</v>
      </c>
    </row>
    <row r="42" spans="1:7">
      <c r="A42" s="2">
        <v>33</v>
      </c>
      <c r="B42" s="2">
        <f t="shared" si="0"/>
        <v>7.5900000000000007</v>
      </c>
      <c r="C42" s="19">
        <v>520</v>
      </c>
      <c r="D42" s="20">
        <f t="shared" si="1"/>
        <v>1.6500000000000004</v>
      </c>
      <c r="E42" s="2">
        <v>580</v>
      </c>
      <c r="G42" s="2">
        <v>600</v>
      </c>
    </row>
    <row r="43" spans="1:7">
      <c r="A43" s="2">
        <v>34</v>
      </c>
      <c r="B43" s="2">
        <f t="shared" si="0"/>
        <v>7.82</v>
      </c>
      <c r="C43" s="19">
        <v>557</v>
      </c>
      <c r="D43" s="20">
        <f t="shared" si="1"/>
        <v>1.7000000000000002</v>
      </c>
      <c r="E43" s="2">
        <v>568</v>
      </c>
      <c r="G43" s="2">
        <v>607</v>
      </c>
    </row>
    <row r="44" spans="1:7">
      <c r="A44" s="2">
        <v>35</v>
      </c>
      <c r="B44" s="2">
        <f t="shared" si="0"/>
        <v>8.0500000000000007</v>
      </c>
      <c r="C44" s="19">
        <v>680</v>
      </c>
      <c r="D44" s="20">
        <f t="shared" si="1"/>
        <v>1.7500000000000002</v>
      </c>
      <c r="E44" s="2">
        <v>556</v>
      </c>
      <c r="G44" s="2">
        <v>623</v>
      </c>
    </row>
    <row r="45" spans="1:7">
      <c r="A45" s="2">
        <v>36</v>
      </c>
      <c r="B45" s="2">
        <f t="shared" si="0"/>
        <v>8.2800000000000011</v>
      </c>
      <c r="C45" s="19">
        <v>742</v>
      </c>
      <c r="D45" s="20">
        <f t="shared" si="1"/>
        <v>1.8000000000000005</v>
      </c>
      <c r="E45" s="2">
        <v>543</v>
      </c>
      <c r="G45" s="2">
        <v>649</v>
      </c>
    </row>
    <row r="46" spans="1:7">
      <c r="A46" s="2">
        <v>37</v>
      </c>
      <c r="B46" s="2">
        <f t="shared" si="0"/>
        <v>8.51</v>
      </c>
      <c r="C46" s="19">
        <v>990</v>
      </c>
      <c r="D46" s="20">
        <f t="shared" si="1"/>
        <v>1.85</v>
      </c>
      <c r="E46" s="2">
        <v>532</v>
      </c>
      <c r="G46" s="2">
        <v>675</v>
      </c>
    </row>
    <row r="47" spans="1:7">
      <c r="A47" s="2">
        <v>38</v>
      </c>
      <c r="B47" s="2">
        <f t="shared" si="0"/>
        <v>8.74</v>
      </c>
      <c r="C47" s="19">
        <v>1093</v>
      </c>
      <c r="D47" s="20">
        <f t="shared" si="1"/>
        <v>1.9000000000000001</v>
      </c>
      <c r="E47" s="2">
        <v>520</v>
      </c>
      <c r="G47" s="2">
        <v>690</v>
      </c>
    </row>
    <row r="48" spans="1:7">
      <c r="A48" s="2">
        <v>39</v>
      </c>
      <c r="B48" s="2">
        <f t="shared" si="0"/>
        <v>8.9700000000000006</v>
      </c>
      <c r="C48" s="19">
        <v>1196</v>
      </c>
      <c r="D48" s="20">
        <f t="shared" si="1"/>
        <v>1.9500000000000004</v>
      </c>
      <c r="E48" s="2">
        <v>509</v>
      </c>
      <c r="G48" s="2">
        <v>677</v>
      </c>
    </row>
    <row r="49" spans="1:7">
      <c r="A49" s="2">
        <v>40</v>
      </c>
      <c r="B49" s="2">
        <f t="shared" si="0"/>
        <v>9.2000000000000011</v>
      </c>
      <c r="C49" s="19">
        <v>1320</v>
      </c>
      <c r="D49" s="20">
        <f t="shared" si="1"/>
        <v>2.0000000000000004</v>
      </c>
      <c r="E49" s="2">
        <v>2977</v>
      </c>
      <c r="G49" s="2">
        <v>625</v>
      </c>
    </row>
    <row r="50" spans="1:7">
      <c r="A50" s="2">
        <v>41</v>
      </c>
      <c r="B50" s="2">
        <f t="shared" si="0"/>
        <v>9.43</v>
      </c>
      <c r="C50" s="19">
        <v>1492</v>
      </c>
      <c r="D50" s="20">
        <f t="shared" si="1"/>
        <v>2.0500000000000003</v>
      </c>
      <c r="E50" s="2">
        <v>0</v>
      </c>
      <c r="G50" s="2">
        <v>536</v>
      </c>
    </row>
    <row r="51" spans="1:7">
      <c r="A51" s="2">
        <v>42</v>
      </c>
      <c r="B51" s="2">
        <f t="shared" si="0"/>
        <v>9.66</v>
      </c>
      <c r="C51" s="19">
        <v>1368</v>
      </c>
      <c r="D51" s="20">
        <f t="shared" si="1"/>
        <v>2.1</v>
      </c>
      <c r="E51" s="2">
        <v>0</v>
      </c>
      <c r="G51" s="2">
        <v>422</v>
      </c>
    </row>
    <row r="52" spans="1:7">
      <c r="A52" s="2">
        <v>43</v>
      </c>
      <c r="B52" s="2">
        <f t="shared" si="0"/>
        <v>9.89</v>
      </c>
      <c r="C52" s="19">
        <v>984</v>
      </c>
      <c r="D52" s="20">
        <f t="shared" si="1"/>
        <v>2.1500000000000004</v>
      </c>
      <c r="E52" s="2">
        <v>0</v>
      </c>
      <c r="G52" s="2">
        <v>303</v>
      </c>
    </row>
    <row r="53" spans="1:7">
      <c r="A53" s="2">
        <v>44</v>
      </c>
      <c r="B53" s="2">
        <f t="shared" si="0"/>
        <v>10.120000000000001</v>
      </c>
      <c r="C53" s="19">
        <v>648</v>
      </c>
      <c r="D53" s="20">
        <f t="shared" si="1"/>
        <v>2.2000000000000002</v>
      </c>
      <c r="E53" s="2">
        <v>0</v>
      </c>
      <c r="G53" s="2">
        <v>197</v>
      </c>
    </row>
    <row r="54" spans="1:7">
      <c r="A54" s="2">
        <v>45</v>
      </c>
      <c r="B54" s="2">
        <f t="shared" si="0"/>
        <v>10.35</v>
      </c>
      <c r="C54" s="19">
        <v>422</v>
      </c>
      <c r="D54" s="20">
        <f t="shared" si="1"/>
        <v>2.25</v>
      </c>
      <c r="E54" s="2">
        <v>0</v>
      </c>
      <c r="G54" s="2">
        <v>116</v>
      </c>
    </row>
    <row r="55" spans="1:7">
      <c r="A55" s="2">
        <v>46</v>
      </c>
      <c r="B55" s="2">
        <f t="shared" si="0"/>
        <v>10.58</v>
      </c>
      <c r="C55" s="19">
        <v>403</v>
      </c>
      <c r="D55" s="20">
        <f t="shared" si="1"/>
        <v>2.3000000000000003</v>
      </c>
      <c r="E55" s="2">
        <v>0</v>
      </c>
      <c r="G55" s="2">
        <v>61</v>
      </c>
    </row>
    <row r="56" spans="1:7">
      <c r="A56" s="2">
        <v>47</v>
      </c>
      <c r="B56" s="2">
        <f t="shared" si="0"/>
        <v>10.81</v>
      </c>
      <c r="C56" s="19">
        <v>394</v>
      </c>
      <c r="D56" s="20">
        <f t="shared" si="1"/>
        <v>2.35</v>
      </c>
      <c r="E56" s="2">
        <v>0</v>
      </c>
      <c r="G56" s="2">
        <v>29</v>
      </c>
    </row>
    <row r="57" spans="1:7">
      <c r="A57" s="2">
        <v>48</v>
      </c>
      <c r="B57" s="2">
        <f t="shared" si="0"/>
        <v>11.040000000000001</v>
      </c>
      <c r="C57" s="19">
        <v>342</v>
      </c>
      <c r="D57" s="20">
        <f t="shared" si="1"/>
        <v>2.4000000000000004</v>
      </c>
      <c r="E57" s="2">
        <v>0</v>
      </c>
      <c r="G57" s="2">
        <v>12</v>
      </c>
    </row>
    <row r="58" spans="1:7">
      <c r="A58" s="2">
        <v>49</v>
      </c>
      <c r="B58" s="2">
        <f t="shared" si="0"/>
        <v>11.270000000000001</v>
      </c>
      <c r="C58" s="19">
        <v>323</v>
      </c>
      <c r="D58" s="20">
        <f t="shared" si="1"/>
        <v>2.4500000000000006</v>
      </c>
      <c r="E58" s="2">
        <v>0</v>
      </c>
      <c r="G58" s="2">
        <v>5</v>
      </c>
    </row>
    <row r="59" spans="1:7">
      <c r="A59" s="2">
        <v>50</v>
      </c>
      <c r="B59" s="2">
        <f t="shared" si="0"/>
        <v>11.5</v>
      </c>
      <c r="C59" s="19">
        <v>290</v>
      </c>
      <c r="D59" s="20">
        <f t="shared" si="1"/>
        <v>2.5</v>
      </c>
      <c r="E59" s="2">
        <v>0</v>
      </c>
      <c r="G59" s="2">
        <v>2</v>
      </c>
    </row>
    <row r="60" spans="1:7">
      <c r="A60" s="2">
        <v>51</v>
      </c>
      <c r="B60" s="2">
        <f t="shared" si="0"/>
        <v>11.73</v>
      </c>
      <c r="C60" s="19">
        <v>311</v>
      </c>
      <c r="D60" s="20">
        <f t="shared" si="1"/>
        <v>2.5500000000000003</v>
      </c>
      <c r="E60" s="2">
        <v>0</v>
      </c>
      <c r="G60" s="2">
        <v>1</v>
      </c>
    </row>
    <row r="61" spans="1:7">
      <c r="A61" s="2">
        <v>52</v>
      </c>
      <c r="B61" s="2">
        <f t="shared" si="0"/>
        <v>11.96</v>
      </c>
      <c r="C61" s="19">
        <v>279</v>
      </c>
      <c r="D61" s="20">
        <f t="shared" si="1"/>
        <v>2.6000000000000005</v>
      </c>
      <c r="E61" s="2">
        <v>0</v>
      </c>
      <c r="G61" s="2">
        <v>0</v>
      </c>
    </row>
    <row r="62" spans="1:7">
      <c r="A62" s="2">
        <v>53</v>
      </c>
      <c r="B62" s="2">
        <f t="shared" si="0"/>
        <v>12.190000000000001</v>
      </c>
      <c r="C62" s="19">
        <v>258</v>
      </c>
      <c r="D62" s="20">
        <f t="shared" si="1"/>
        <v>2.6500000000000004</v>
      </c>
      <c r="E62" s="2">
        <v>0</v>
      </c>
      <c r="G62" s="2">
        <v>0</v>
      </c>
    </row>
    <row r="63" spans="1:7">
      <c r="A63" s="2">
        <v>54</v>
      </c>
      <c r="B63" s="2">
        <f t="shared" si="0"/>
        <v>12.42</v>
      </c>
      <c r="C63" s="19">
        <v>259</v>
      </c>
      <c r="D63" s="20">
        <f t="shared" si="1"/>
        <v>2.7</v>
      </c>
      <c r="E63" s="2">
        <v>0</v>
      </c>
      <c r="G63" s="2">
        <v>0</v>
      </c>
    </row>
    <row r="64" spans="1:7">
      <c r="A64" s="2">
        <v>55</v>
      </c>
      <c r="B64" s="2">
        <f t="shared" si="0"/>
        <v>12.65</v>
      </c>
      <c r="C64" s="19">
        <v>242</v>
      </c>
      <c r="D64" s="20">
        <f t="shared" si="1"/>
        <v>2.7500000000000004</v>
      </c>
      <c r="E64" s="2">
        <v>0</v>
      </c>
      <c r="G64" s="2">
        <v>0</v>
      </c>
    </row>
    <row r="65" spans="1:7">
      <c r="A65" s="2">
        <v>56</v>
      </c>
      <c r="B65" s="2">
        <f t="shared" si="0"/>
        <v>12.88</v>
      </c>
      <c r="C65" s="19">
        <v>222</v>
      </c>
      <c r="D65" s="20">
        <f t="shared" si="1"/>
        <v>2.8000000000000003</v>
      </c>
      <c r="E65" s="2">
        <v>0</v>
      </c>
      <c r="G65" s="2">
        <v>0</v>
      </c>
    </row>
    <row r="66" spans="1:7">
      <c r="A66" s="2">
        <v>57</v>
      </c>
      <c r="B66" s="2">
        <f t="shared" si="0"/>
        <v>13.110000000000001</v>
      </c>
      <c r="C66" s="19">
        <v>205</v>
      </c>
      <c r="D66" s="20">
        <f t="shared" si="1"/>
        <v>2.8500000000000005</v>
      </c>
      <c r="E66" s="2">
        <v>0</v>
      </c>
      <c r="G66" s="2">
        <v>0</v>
      </c>
    </row>
    <row r="67" spans="1:7">
      <c r="A67" s="2">
        <v>58</v>
      </c>
      <c r="B67" s="2">
        <f t="shared" si="0"/>
        <v>13.34</v>
      </c>
      <c r="C67" s="19">
        <v>169</v>
      </c>
      <c r="D67" s="20">
        <f t="shared" si="1"/>
        <v>2.9000000000000004</v>
      </c>
      <c r="E67" s="2">
        <v>0</v>
      </c>
      <c r="G67" s="2">
        <v>0</v>
      </c>
    </row>
    <row r="68" spans="1:7">
      <c r="A68" s="2">
        <v>59</v>
      </c>
      <c r="B68" s="2">
        <f t="shared" si="0"/>
        <v>13.57</v>
      </c>
      <c r="C68" s="19">
        <v>205</v>
      </c>
      <c r="D68" s="20">
        <f t="shared" si="1"/>
        <v>2.95</v>
      </c>
      <c r="E68" s="2">
        <v>0</v>
      </c>
      <c r="G68" s="2">
        <v>0</v>
      </c>
    </row>
    <row r="69" spans="1:7">
      <c r="A69" s="2">
        <v>60</v>
      </c>
      <c r="B69" s="2">
        <f t="shared" si="0"/>
        <v>13.8</v>
      </c>
      <c r="C69" s="19">
        <v>176</v>
      </c>
      <c r="D69" s="20">
        <f t="shared" si="1"/>
        <v>3.0000000000000004</v>
      </c>
      <c r="E69" s="2">
        <v>0</v>
      </c>
      <c r="G69" s="2">
        <v>0</v>
      </c>
    </row>
    <row r="70" spans="1:7">
      <c r="A70" s="2">
        <v>61</v>
      </c>
      <c r="B70" s="2">
        <f t="shared" si="0"/>
        <v>14.030000000000001</v>
      </c>
      <c r="C70" s="19">
        <v>155</v>
      </c>
      <c r="D70" s="20">
        <f t="shared" si="1"/>
        <v>3.0500000000000003</v>
      </c>
      <c r="E70" s="2">
        <v>0</v>
      </c>
      <c r="G70" s="2">
        <v>0</v>
      </c>
    </row>
    <row r="71" spans="1:7">
      <c r="A71" s="2">
        <v>62</v>
      </c>
      <c r="B71" s="2">
        <f t="shared" si="0"/>
        <v>14.26</v>
      </c>
      <c r="C71" s="19">
        <v>157</v>
      </c>
      <c r="D71" s="20">
        <f t="shared" si="1"/>
        <v>3.1</v>
      </c>
      <c r="E71" s="2">
        <v>0</v>
      </c>
      <c r="G71" s="2">
        <v>0</v>
      </c>
    </row>
    <row r="72" spans="1:7">
      <c r="A72" s="2">
        <v>63</v>
      </c>
      <c r="B72" s="2">
        <f t="shared" si="0"/>
        <v>14.49</v>
      </c>
      <c r="C72" s="19">
        <v>126</v>
      </c>
      <c r="D72" s="20">
        <f t="shared" si="1"/>
        <v>3.1500000000000004</v>
      </c>
      <c r="E72" s="2">
        <v>0</v>
      </c>
      <c r="G72" s="2">
        <v>0</v>
      </c>
    </row>
    <row r="73" spans="1:7">
      <c r="A73" s="2">
        <v>64</v>
      </c>
      <c r="B73" s="2">
        <f t="shared" si="0"/>
        <v>14.72</v>
      </c>
      <c r="C73" s="19">
        <v>124</v>
      </c>
      <c r="D73" s="20">
        <f t="shared" si="1"/>
        <v>3.2</v>
      </c>
      <c r="E73" s="2">
        <v>0</v>
      </c>
      <c r="G73" s="2">
        <v>0</v>
      </c>
    </row>
    <row r="74" spans="1:7">
      <c r="A74" s="2">
        <v>65</v>
      </c>
      <c r="B74" s="2">
        <f t="shared" si="0"/>
        <v>14.950000000000001</v>
      </c>
      <c r="C74" s="19">
        <v>123</v>
      </c>
      <c r="D74" s="20">
        <f t="shared" si="1"/>
        <v>3.2500000000000004</v>
      </c>
      <c r="E74" s="2">
        <v>0</v>
      </c>
      <c r="G74" s="2">
        <v>0</v>
      </c>
    </row>
    <row r="75" spans="1:7">
      <c r="A75" s="2">
        <v>66</v>
      </c>
      <c r="B75" s="2">
        <f t="shared" ref="B75:B138" si="2">A75*$H$3</f>
        <v>15.180000000000001</v>
      </c>
      <c r="C75" s="19">
        <v>85</v>
      </c>
      <c r="D75" s="20">
        <f t="shared" ref="D75:D138" si="3">B75/$B$2</f>
        <v>3.3000000000000007</v>
      </c>
      <c r="E75" s="2">
        <v>0</v>
      </c>
      <c r="G75" s="2">
        <v>0</v>
      </c>
    </row>
    <row r="76" spans="1:7">
      <c r="A76" s="2">
        <v>67</v>
      </c>
      <c r="B76" s="2">
        <f t="shared" si="2"/>
        <v>15.41</v>
      </c>
      <c r="C76" s="19">
        <v>81</v>
      </c>
      <c r="D76" s="20">
        <f t="shared" si="3"/>
        <v>3.35</v>
      </c>
      <c r="E76" s="2">
        <v>0</v>
      </c>
      <c r="G76" s="2">
        <v>0</v>
      </c>
    </row>
    <row r="77" spans="1:7">
      <c r="A77" s="2">
        <v>68</v>
      </c>
      <c r="B77" s="2">
        <f t="shared" si="2"/>
        <v>15.64</v>
      </c>
      <c r="C77" s="19">
        <v>92</v>
      </c>
      <c r="D77" s="20">
        <f t="shared" si="3"/>
        <v>3.4000000000000004</v>
      </c>
      <c r="E77" s="2">
        <v>0</v>
      </c>
      <c r="G77" s="2">
        <v>0</v>
      </c>
    </row>
    <row r="78" spans="1:7">
      <c r="A78" s="2">
        <v>69</v>
      </c>
      <c r="B78" s="2">
        <f t="shared" si="2"/>
        <v>15.870000000000001</v>
      </c>
      <c r="C78" s="19">
        <v>74</v>
      </c>
      <c r="D78" s="20">
        <f t="shared" si="3"/>
        <v>3.4500000000000006</v>
      </c>
      <c r="E78" s="2">
        <v>0</v>
      </c>
      <c r="G78" s="2">
        <v>0</v>
      </c>
    </row>
    <row r="79" spans="1:7">
      <c r="A79" s="2">
        <v>70</v>
      </c>
      <c r="B79" s="2">
        <f t="shared" si="2"/>
        <v>16.100000000000001</v>
      </c>
      <c r="C79" s="19">
        <v>61</v>
      </c>
      <c r="D79" s="20">
        <f t="shared" si="3"/>
        <v>3.5000000000000004</v>
      </c>
      <c r="E79" s="2">
        <v>0</v>
      </c>
      <c r="G79" s="2">
        <v>0</v>
      </c>
    </row>
    <row r="80" spans="1:7">
      <c r="A80" s="2">
        <v>71</v>
      </c>
      <c r="B80" s="2">
        <f t="shared" si="2"/>
        <v>16.330000000000002</v>
      </c>
      <c r="C80" s="19">
        <v>54</v>
      </c>
      <c r="D80" s="20">
        <f t="shared" si="3"/>
        <v>3.5500000000000007</v>
      </c>
      <c r="E80" s="2">
        <v>0</v>
      </c>
      <c r="G80" s="2">
        <v>0</v>
      </c>
    </row>
    <row r="81" spans="1:7">
      <c r="A81" s="2">
        <v>72</v>
      </c>
      <c r="B81" s="2">
        <f t="shared" si="2"/>
        <v>16.560000000000002</v>
      </c>
      <c r="C81" s="19">
        <v>51</v>
      </c>
      <c r="D81" s="20">
        <f t="shared" si="3"/>
        <v>3.600000000000001</v>
      </c>
      <c r="E81" s="2">
        <v>0</v>
      </c>
      <c r="G81" s="2">
        <v>0</v>
      </c>
    </row>
    <row r="82" spans="1:7">
      <c r="A82" s="2">
        <v>73</v>
      </c>
      <c r="B82" s="2">
        <f t="shared" si="2"/>
        <v>16.79</v>
      </c>
      <c r="C82" s="19">
        <v>50</v>
      </c>
      <c r="D82" s="20">
        <f t="shared" si="3"/>
        <v>3.65</v>
      </c>
      <c r="E82" s="2">
        <v>0</v>
      </c>
      <c r="G82" s="2">
        <v>0</v>
      </c>
    </row>
    <row r="83" spans="1:7">
      <c r="A83" s="2">
        <v>74</v>
      </c>
      <c r="B83" s="2">
        <f t="shared" si="2"/>
        <v>17.02</v>
      </c>
      <c r="C83" s="19">
        <v>57</v>
      </c>
      <c r="D83" s="20">
        <f t="shared" si="3"/>
        <v>3.7</v>
      </c>
      <c r="E83" s="2">
        <v>0</v>
      </c>
      <c r="G83" s="2">
        <v>0</v>
      </c>
    </row>
    <row r="84" spans="1:7">
      <c r="A84" s="2">
        <v>75</v>
      </c>
      <c r="B84" s="2">
        <f t="shared" si="2"/>
        <v>17.25</v>
      </c>
      <c r="C84" s="19">
        <v>43</v>
      </c>
      <c r="D84" s="20">
        <f t="shared" si="3"/>
        <v>3.7500000000000004</v>
      </c>
      <c r="E84" s="2">
        <v>0</v>
      </c>
      <c r="G84" s="2">
        <v>0</v>
      </c>
    </row>
    <row r="85" spans="1:7">
      <c r="A85" s="2">
        <v>76</v>
      </c>
      <c r="B85" s="2">
        <f t="shared" si="2"/>
        <v>17.48</v>
      </c>
      <c r="C85" s="19">
        <v>27</v>
      </c>
      <c r="D85" s="20">
        <f t="shared" si="3"/>
        <v>3.8000000000000003</v>
      </c>
      <c r="E85" s="2">
        <v>0</v>
      </c>
      <c r="G85" s="2">
        <v>0</v>
      </c>
    </row>
    <row r="86" spans="1:7">
      <c r="A86" s="2">
        <v>77</v>
      </c>
      <c r="B86" s="2">
        <f t="shared" si="2"/>
        <v>17.71</v>
      </c>
      <c r="C86" s="19">
        <v>39</v>
      </c>
      <c r="D86" s="20">
        <f t="shared" si="3"/>
        <v>3.8500000000000005</v>
      </c>
      <c r="E86" s="2">
        <v>0</v>
      </c>
      <c r="G86" s="2">
        <v>0</v>
      </c>
    </row>
    <row r="87" spans="1:7">
      <c r="A87" s="2">
        <v>78</v>
      </c>
      <c r="B87" s="2">
        <f t="shared" si="2"/>
        <v>17.940000000000001</v>
      </c>
      <c r="C87" s="19">
        <v>16</v>
      </c>
      <c r="D87" s="20">
        <f t="shared" si="3"/>
        <v>3.9000000000000008</v>
      </c>
      <c r="E87" s="2">
        <v>0</v>
      </c>
      <c r="G87" s="2">
        <v>0</v>
      </c>
    </row>
    <row r="88" spans="1:7">
      <c r="A88" s="2">
        <v>79</v>
      </c>
      <c r="B88" s="2">
        <f t="shared" si="2"/>
        <v>18.170000000000002</v>
      </c>
      <c r="C88" s="19">
        <v>37</v>
      </c>
      <c r="D88" s="20">
        <f t="shared" si="3"/>
        <v>3.9500000000000006</v>
      </c>
      <c r="E88" s="2">
        <v>0</v>
      </c>
      <c r="G88" s="2">
        <v>0</v>
      </c>
    </row>
    <row r="89" spans="1:7">
      <c r="A89" s="2">
        <v>80</v>
      </c>
      <c r="B89" s="2">
        <f t="shared" si="2"/>
        <v>18.400000000000002</v>
      </c>
      <c r="C89" s="19">
        <v>30</v>
      </c>
      <c r="D89" s="20">
        <f t="shared" si="3"/>
        <v>4.0000000000000009</v>
      </c>
      <c r="E89" s="2">
        <v>0</v>
      </c>
      <c r="G89" s="2">
        <v>0</v>
      </c>
    </row>
    <row r="90" spans="1:7">
      <c r="A90" s="2">
        <v>81</v>
      </c>
      <c r="B90" s="2">
        <f t="shared" si="2"/>
        <v>18.630000000000003</v>
      </c>
      <c r="C90" s="19">
        <v>31</v>
      </c>
      <c r="D90" s="20">
        <f t="shared" si="3"/>
        <v>4.0500000000000007</v>
      </c>
      <c r="E90" s="2">
        <v>0</v>
      </c>
      <c r="G90" s="2">
        <v>0</v>
      </c>
    </row>
    <row r="91" spans="1:7">
      <c r="A91" s="2">
        <v>82</v>
      </c>
      <c r="B91" s="2">
        <f t="shared" si="2"/>
        <v>18.86</v>
      </c>
      <c r="C91" s="19">
        <v>11</v>
      </c>
      <c r="D91" s="20">
        <f t="shared" si="3"/>
        <v>4.1000000000000005</v>
      </c>
      <c r="E91" s="2">
        <v>0</v>
      </c>
      <c r="G91" s="2">
        <v>0</v>
      </c>
    </row>
    <row r="92" spans="1:7">
      <c r="A92" s="2">
        <v>83</v>
      </c>
      <c r="B92" s="2">
        <f t="shared" si="2"/>
        <v>19.09</v>
      </c>
      <c r="C92" s="19">
        <v>23</v>
      </c>
      <c r="D92" s="20">
        <f t="shared" si="3"/>
        <v>4.1500000000000004</v>
      </c>
      <c r="E92" s="2">
        <v>0</v>
      </c>
      <c r="G92" s="2">
        <v>0</v>
      </c>
    </row>
    <row r="93" spans="1:7">
      <c r="A93" s="2">
        <v>84</v>
      </c>
      <c r="B93" s="2">
        <f t="shared" si="2"/>
        <v>19.32</v>
      </c>
      <c r="C93" s="19">
        <v>16</v>
      </c>
      <c r="D93" s="20">
        <f t="shared" si="3"/>
        <v>4.2</v>
      </c>
      <c r="E93" s="2">
        <v>0</v>
      </c>
      <c r="G93" s="2">
        <v>0</v>
      </c>
    </row>
    <row r="94" spans="1:7">
      <c r="A94" s="2">
        <v>85</v>
      </c>
      <c r="B94" s="2">
        <f t="shared" si="2"/>
        <v>19.55</v>
      </c>
      <c r="C94" s="19">
        <v>20</v>
      </c>
      <c r="D94" s="20">
        <f t="shared" si="3"/>
        <v>4.2500000000000009</v>
      </c>
      <c r="E94" s="2">
        <v>0</v>
      </c>
      <c r="G94" s="2">
        <v>0</v>
      </c>
    </row>
    <row r="95" spans="1:7">
      <c r="A95" s="2">
        <v>86</v>
      </c>
      <c r="B95" s="2">
        <f t="shared" si="2"/>
        <v>19.78</v>
      </c>
      <c r="C95" s="19">
        <v>25</v>
      </c>
      <c r="D95" s="20">
        <f t="shared" si="3"/>
        <v>4.3000000000000007</v>
      </c>
      <c r="E95" s="2">
        <v>0</v>
      </c>
      <c r="G95" s="2">
        <v>0</v>
      </c>
    </row>
    <row r="96" spans="1:7">
      <c r="A96" s="2">
        <v>87</v>
      </c>
      <c r="B96" s="2">
        <f t="shared" si="2"/>
        <v>20.010000000000002</v>
      </c>
      <c r="C96" s="19">
        <v>17</v>
      </c>
      <c r="D96" s="20">
        <f t="shared" si="3"/>
        <v>4.3500000000000005</v>
      </c>
      <c r="E96" s="2">
        <v>0</v>
      </c>
      <c r="G96" s="2">
        <v>0</v>
      </c>
    </row>
    <row r="97" spans="1:7">
      <c r="A97" s="2">
        <v>88</v>
      </c>
      <c r="B97" s="2">
        <f t="shared" si="2"/>
        <v>20.240000000000002</v>
      </c>
      <c r="C97" s="19">
        <v>7</v>
      </c>
      <c r="D97" s="20">
        <f t="shared" si="3"/>
        <v>4.4000000000000004</v>
      </c>
      <c r="E97" s="2">
        <v>0</v>
      </c>
      <c r="G97" s="2">
        <v>0</v>
      </c>
    </row>
    <row r="98" spans="1:7">
      <c r="A98" s="2">
        <v>89</v>
      </c>
      <c r="B98" s="2">
        <f t="shared" si="2"/>
        <v>20.470000000000002</v>
      </c>
      <c r="C98" s="19">
        <v>9</v>
      </c>
      <c r="D98" s="20">
        <f t="shared" si="3"/>
        <v>4.4500000000000011</v>
      </c>
      <c r="E98" s="2">
        <v>0</v>
      </c>
      <c r="G98" s="2">
        <v>0</v>
      </c>
    </row>
    <row r="99" spans="1:7">
      <c r="A99" s="2">
        <v>90</v>
      </c>
      <c r="B99" s="2">
        <f t="shared" si="2"/>
        <v>20.7</v>
      </c>
      <c r="C99" s="19">
        <v>3</v>
      </c>
      <c r="D99" s="20">
        <f t="shared" si="3"/>
        <v>4.5</v>
      </c>
      <c r="E99" s="2">
        <v>0</v>
      </c>
      <c r="G99" s="2">
        <v>0</v>
      </c>
    </row>
    <row r="100" spans="1:7">
      <c r="A100" s="2">
        <v>91</v>
      </c>
      <c r="B100" s="2">
        <f t="shared" si="2"/>
        <v>20.93</v>
      </c>
      <c r="C100" s="19">
        <v>9</v>
      </c>
      <c r="D100" s="20">
        <f t="shared" si="3"/>
        <v>4.5500000000000007</v>
      </c>
      <c r="E100" s="2">
        <v>0</v>
      </c>
      <c r="G100" s="2">
        <v>0</v>
      </c>
    </row>
    <row r="101" spans="1:7">
      <c r="A101" s="2">
        <v>92</v>
      </c>
      <c r="B101" s="2">
        <f t="shared" si="2"/>
        <v>21.16</v>
      </c>
      <c r="C101" s="19">
        <v>1</v>
      </c>
      <c r="D101" s="20">
        <f t="shared" si="3"/>
        <v>4.6000000000000005</v>
      </c>
      <c r="E101" s="2">
        <v>0</v>
      </c>
      <c r="G101" s="2">
        <v>0</v>
      </c>
    </row>
    <row r="102" spans="1:7">
      <c r="A102" s="2">
        <v>93</v>
      </c>
      <c r="B102" s="2">
        <f t="shared" si="2"/>
        <v>21.39</v>
      </c>
      <c r="C102" s="19">
        <v>5</v>
      </c>
      <c r="D102" s="20">
        <f t="shared" si="3"/>
        <v>4.6500000000000004</v>
      </c>
      <c r="E102" s="2">
        <v>0</v>
      </c>
      <c r="G102" s="2">
        <v>0</v>
      </c>
    </row>
    <row r="103" spans="1:7">
      <c r="A103" s="2">
        <v>94</v>
      </c>
      <c r="B103" s="2">
        <f t="shared" si="2"/>
        <v>21.62</v>
      </c>
      <c r="C103" s="19">
        <v>4</v>
      </c>
      <c r="D103" s="20">
        <f t="shared" si="3"/>
        <v>4.7</v>
      </c>
      <c r="E103" s="2">
        <v>0</v>
      </c>
      <c r="G103" s="2">
        <v>0</v>
      </c>
    </row>
    <row r="104" spans="1:7">
      <c r="A104" s="2">
        <v>95</v>
      </c>
      <c r="B104" s="2">
        <f t="shared" si="2"/>
        <v>21.85</v>
      </c>
      <c r="C104" s="19">
        <v>7</v>
      </c>
      <c r="D104" s="20">
        <f t="shared" si="3"/>
        <v>4.7500000000000009</v>
      </c>
      <c r="E104" s="2">
        <v>0</v>
      </c>
      <c r="G104" s="2">
        <v>0</v>
      </c>
    </row>
    <row r="105" spans="1:7">
      <c r="A105" s="2">
        <v>96</v>
      </c>
      <c r="B105" s="2">
        <f t="shared" si="2"/>
        <v>22.080000000000002</v>
      </c>
      <c r="C105" s="19">
        <v>2</v>
      </c>
      <c r="D105" s="20">
        <f t="shared" si="3"/>
        <v>4.8000000000000007</v>
      </c>
      <c r="E105" s="2">
        <v>0</v>
      </c>
      <c r="G105" s="2">
        <v>0</v>
      </c>
    </row>
    <row r="106" spans="1:7">
      <c r="A106" s="2">
        <v>97</v>
      </c>
      <c r="B106" s="2">
        <f t="shared" si="2"/>
        <v>22.310000000000002</v>
      </c>
      <c r="C106" s="19">
        <v>1</v>
      </c>
      <c r="D106" s="20">
        <f t="shared" si="3"/>
        <v>4.8500000000000005</v>
      </c>
      <c r="E106" s="2">
        <v>0</v>
      </c>
      <c r="G106" s="2">
        <v>0</v>
      </c>
    </row>
    <row r="107" spans="1:7">
      <c r="A107" s="2">
        <v>98</v>
      </c>
      <c r="B107" s="2">
        <f t="shared" si="2"/>
        <v>22.540000000000003</v>
      </c>
      <c r="C107" s="19">
        <v>3</v>
      </c>
      <c r="D107" s="20">
        <f t="shared" si="3"/>
        <v>4.9000000000000012</v>
      </c>
      <c r="E107" s="2">
        <v>0</v>
      </c>
      <c r="G107" s="2">
        <v>0</v>
      </c>
    </row>
    <row r="108" spans="1:7">
      <c r="A108" s="2">
        <v>99</v>
      </c>
      <c r="B108" s="2">
        <f t="shared" si="2"/>
        <v>22.77</v>
      </c>
      <c r="C108" s="19">
        <v>4</v>
      </c>
      <c r="D108" s="20">
        <f t="shared" si="3"/>
        <v>4.95</v>
      </c>
      <c r="E108" s="2">
        <v>0</v>
      </c>
      <c r="G108" s="2">
        <v>0</v>
      </c>
    </row>
    <row r="109" spans="1:7">
      <c r="A109" s="2">
        <v>100</v>
      </c>
      <c r="B109" s="2">
        <f t="shared" si="2"/>
        <v>23</v>
      </c>
      <c r="C109" s="19">
        <v>4</v>
      </c>
      <c r="D109" s="20">
        <f t="shared" si="3"/>
        <v>5</v>
      </c>
      <c r="E109" s="2">
        <v>0</v>
      </c>
      <c r="G109" s="2">
        <v>0</v>
      </c>
    </row>
    <row r="110" spans="1:7">
      <c r="A110" s="2">
        <v>101</v>
      </c>
      <c r="B110" s="2">
        <f t="shared" si="2"/>
        <v>23.23</v>
      </c>
      <c r="C110" s="19">
        <v>3</v>
      </c>
      <c r="D110" s="20">
        <f t="shared" si="3"/>
        <v>5.0500000000000007</v>
      </c>
      <c r="E110" s="2">
        <v>0</v>
      </c>
      <c r="G110" s="2">
        <v>0</v>
      </c>
    </row>
    <row r="111" spans="1:7">
      <c r="A111" s="2">
        <v>102</v>
      </c>
      <c r="B111" s="2">
        <f t="shared" si="2"/>
        <v>23.46</v>
      </c>
      <c r="C111" s="19">
        <v>6</v>
      </c>
      <c r="D111" s="20">
        <f t="shared" si="3"/>
        <v>5.1000000000000005</v>
      </c>
      <c r="E111" s="2">
        <v>0</v>
      </c>
      <c r="G111" s="2">
        <v>0</v>
      </c>
    </row>
    <row r="112" spans="1:7">
      <c r="A112" s="2">
        <v>103</v>
      </c>
      <c r="B112" s="2">
        <f t="shared" si="2"/>
        <v>23.69</v>
      </c>
      <c r="C112" s="19">
        <v>3</v>
      </c>
      <c r="D112" s="20">
        <f t="shared" si="3"/>
        <v>5.15</v>
      </c>
      <c r="E112" s="2">
        <v>0</v>
      </c>
      <c r="G112" s="2">
        <v>0</v>
      </c>
    </row>
    <row r="113" spans="1:7">
      <c r="A113" s="2">
        <v>104</v>
      </c>
      <c r="B113" s="2">
        <f t="shared" si="2"/>
        <v>23.92</v>
      </c>
      <c r="C113" s="19">
        <v>3</v>
      </c>
      <c r="D113" s="20">
        <f t="shared" si="3"/>
        <v>5.2000000000000011</v>
      </c>
      <c r="E113" s="2">
        <v>0</v>
      </c>
      <c r="G113" s="2">
        <v>0</v>
      </c>
    </row>
    <row r="114" spans="1:7">
      <c r="A114" s="2">
        <v>105</v>
      </c>
      <c r="B114" s="2">
        <f t="shared" si="2"/>
        <v>24.150000000000002</v>
      </c>
      <c r="C114" s="19">
        <v>5</v>
      </c>
      <c r="D114" s="20">
        <f t="shared" si="3"/>
        <v>5.2500000000000009</v>
      </c>
      <c r="E114" s="2">
        <v>0</v>
      </c>
      <c r="G114" s="2">
        <v>0</v>
      </c>
    </row>
    <row r="115" spans="1:7">
      <c r="A115" s="2">
        <v>106</v>
      </c>
      <c r="B115" s="2">
        <f t="shared" si="2"/>
        <v>24.380000000000003</v>
      </c>
      <c r="C115" s="19">
        <v>2</v>
      </c>
      <c r="D115" s="20">
        <f t="shared" si="3"/>
        <v>5.3000000000000007</v>
      </c>
      <c r="E115" s="2">
        <v>0</v>
      </c>
      <c r="G115" s="2">
        <v>0</v>
      </c>
    </row>
    <row r="116" spans="1:7">
      <c r="A116" s="2">
        <v>107</v>
      </c>
      <c r="B116" s="2">
        <f t="shared" si="2"/>
        <v>24.61</v>
      </c>
      <c r="C116" s="19">
        <v>1</v>
      </c>
      <c r="D116" s="20">
        <f t="shared" si="3"/>
        <v>5.3500000000000005</v>
      </c>
      <c r="E116" s="2">
        <v>0</v>
      </c>
      <c r="G116" s="2">
        <v>0</v>
      </c>
    </row>
    <row r="117" spans="1:7">
      <c r="A117" s="2">
        <v>108</v>
      </c>
      <c r="B117" s="2">
        <f t="shared" si="2"/>
        <v>24.84</v>
      </c>
      <c r="C117" s="19">
        <v>3</v>
      </c>
      <c r="D117" s="20">
        <f t="shared" si="3"/>
        <v>5.4</v>
      </c>
      <c r="E117" s="2">
        <v>0</v>
      </c>
      <c r="G117" s="2">
        <v>0</v>
      </c>
    </row>
    <row r="118" spans="1:7">
      <c r="A118" s="2">
        <v>109</v>
      </c>
      <c r="B118" s="2">
        <f t="shared" si="2"/>
        <v>25.07</v>
      </c>
      <c r="C118" s="19">
        <v>1</v>
      </c>
      <c r="D118" s="20">
        <f t="shared" si="3"/>
        <v>5.45</v>
      </c>
      <c r="E118" s="2">
        <v>0</v>
      </c>
      <c r="G118" s="2">
        <v>0</v>
      </c>
    </row>
    <row r="119" spans="1:7">
      <c r="A119" s="2">
        <v>110</v>
      </c>
      <c r="B119" s="2">
        <f t="shared" si="2"/>
        <v>25.3</v>
      </c>
      <c r="C119" s="19">
        <v>2</v>
      </c>
      <c r="D119" s="20">
        <f t="shared" si="3"/>
        <v>5.5000000000000009</v>
      </c>
      <c r="E119" s="2">
        <v>0</v>
      </c>
      <c r="G119" s="2">
        <v>0</v>
      </c>
    </row>
    <row r="120" spans="1:7">
      <c r="A120" s="2">
        <v>111</v>
      </c>
      <c r="B120" s="2">
        <f t="shared" si="2"/>
        <v>25.53</v>
      </c>
      <c r="C120" s="19">
        <v>2</v>
      </c>
      <c r="D120" s="20">
        <f t="shared" si="3"/>
        <v>5.5500000000000007</v>
      </c>
      <c r="E120" s="2">
        <v>0</v>
      </c>
      <c r="G120" s="2">
        <v>0</v>
      </c>
    </row>
    <row r="121" spans="1:7">
      <c r="A121" s="2">
        <v>112</v>
      </c>
      <c r="B121" s="2">
        <f t="shared" si="2"/>
        <v>25.76</v>
      </c>
      <c r="C121" s="19">
        <v>2</v>
      </c>
      <c r="D121" s="20">
        <f t="shared" si="3"/>
        <v>5.6000000000000005</v>
      </c>
      <c r="E121" s="2">
        <v>0</v>
      </c>
      <c r="G121" s="2">
        <v>0</v>
      </c>
    </row>
    <row r="122" spans="1:7">
      <c r="A122" s="2">
        <v>113</v>
      </c>
      <c r="B122" s="2">
        <f t="shared" si="2"/>
        <v>25.990000000000002</v>
      </c>
      <c r="C122" s="19">
        <v>5</v>
      </c>
      <c r="D122" s="20">
        <f t="shared" si="3"/>
        <v>5.6500000000000012</v>
      </c>
      <c r="E122" s="2">
        <v>0</v>
      </c>
      <c r="G122" s="2">
        <v>0</v>
      </c>
    </row>
    <row r="123" spans="1:7">
      <c r="A123" s="2">
        <v>114</v>
      </c>
      <c r="B123" s="2">
        <f t="shared" si="2"/>
        <v>26.220000000000002</v>
      </c>
      <c r="C123" s="19">
        <v>4</v>
      </c>
      <c r="D123" s="20">
        <f t="shared" si="3"/>
        <v>5.7000000000000011</v>
      </c>
      <c r="E123" s="2">
        <v>0</v>
      </c>
      <c r="G123" s="2">
        <v>0</v>
      </c>
    </row>
    <row r="124" spans="1:7">
      <c r="A124" s="2">
        <v>115</v>
      </c>
      <c r="B124" s="2">
        <f t="shared" si="2"/>
        <v>26.450000000000003</v>
      </c>
      <c r="C124" s="19">
        <v>1</v>
      </c>
      <c r="D124" s="20">
        <f t="shared" si="3"/>
        <v>5.7500000000000009</v>
      </c>
      <c r="E124" s="2">
        <v>0</v>
      </c>
      <c r="G124" s="2">
        <v>0</v>
      </c>
    </row>
    <row r="125" spans="1:7">
      <c r="A125" s="2">
        <v>116</v>
      </c>
      <c r="B125" s="2">
        <f t="shared" si="2"/>
        <v>26.68</v>
      </c>
      <c r="C125" s="19">
        <v>1</v>
      </c>
      <c r="D125" s="20">
        <f t="shared" si="3"/>
        <v>5.8000000000000007</v>
      </c>
      <c r="E125" s="2">
        <v>0</v>
      </c>
      <c r="G125" s="2">
        <v>0</v>
      </c>
    </row>
    <row r="126" spans="1:7">
      <c r="A126" s="2">
        <v>117</v>
      </c>
      <c r="B126" s="2">
        <f t="shared" si="2"/>
        <v>26.91</v>
      </c>
      <c r="C126" s="19">
        <v>2</v>
      </c>
      <c r="D126" s="20">
        <f t="shared" si="3"/>
        <v>5.8500000000000005</v>
      </c>
      <c r="E126" s="2">
        <v>0</v>
      </c>
      <c r="G126" s="2">
        <v>0</v>
      </c>
    </row>
    <row r="127" spans="1:7">
      <c r="A127" s="2">
        <v>118</v>
      </c>
      <c r="B127" s="2">
        <f t="shared" si="2"/>
        <v>27.14</v>
      </c>
      <c r="C127" s="19">
        <v>1</v>
      </c>
      <c r="D127" s="20">
        <f t="shared" si="3"/>
        <v>5.9</v>
      </c>
      <c r="E127" s="2">
        <v>0</v>
      </c>
      <c r="G127" s="2">
        <v>0</v>
      </c>
    </row>
    <row r="128" spans="1:7">
      <c r="A128" s="2">
        <v>119</v>
      </c>
      <c r="B128" s="2">
        <f t="shared" si="2"/>
        <v>27.37</v>
      </c>
      <c r="C128" s="19">
        <v>1</v>
      </c>
      <c r="D128" s="20">
        <f t="shared" si="3"/>
        <v>5.9500000000000011</v>
      </c>
      <c r="E128" s="2">
        <v>0</v>
      </c>
      <c r="G128" s="2">
        <v>0</v>
      </c>
    </row>
    <row r="129" spans="1:7">
      <c r="A129" s="2">
        <v>120</v>
      </c>
      <c r="B129" s="2">
        <f t="shared" si="2"/>
        <v>27.6</v>
      </c>
      <c r="C129" s="19">
        <v>2</v>
      </c>
      <c r="D129" s="20">
        <f t="shared" si="3"/>
        <v>6.0000000000000009</v>
      </c>
      <c r="E129" s="2">
        <v>0</v>
      </c>
      <c r="G129" s="2">
        <v>0</v>
      </c>
    </row>
    <row r="130" spans="1:7">
      <c r="A130" s="2">
        <v>121</v>
      </c>
      <c r="B130" s="2">
        <f t="shared" si="2"/>
        <v>27.830000000000002</v>
      </c>
      <c r="C130" s="19">
        <v>1</v>
      </c>
      <c r="D130" s="20">
        <f t="shared" si="3"/>
        <v>6.0500000000000007</v>
      </c>
      <c r="E130" s="2">
        <v>0</v>
      </c>
      <c r="G130" s="2">
        <v>0</v>
      </c>
    </row>
    <row r="131" spans="1:7">
      <c r="A131" s="2">
        <v>122</v>
      </c>
      <c r="B131" s="2">
        <f t="shared" si="2"/>
        <v>28.060000000000002</v>
      </c>
      <c r="C131" s="19">
        <v>0</v>
      </c>
      <c r="D131" s="20">
        <f t="shared" si="3"/>
        <v>6.1000000000000005</v>
      </c>
      <c r="E131" s="2">
        <v>0</v>
      </c>
      <c r="G131" s="2">
        <v>0</v>
      </c>
    </row>
    <row r="132" spans="1:7">
      <c r="A132" s="2">
        <v>123</v>
      </c>
      <c r="B132" s="2">
        <f t="shared" si="2"/>
        <v>28.290000000000003</v>
      </c>
      <c r="C132" s="19">
        <v>1</v>
      </c>
      <c r="D132" s="20">
        <f t="shared" si="3"/>
        <v>6.1500000000000012</v>
      </c>
      <c r="E132" s="2">
        <v>0</v>
      </c>
      <c r="G132" s="2">
        <v>0</v>
      </c>
    </row>
    <row r="133" spans="1:7">
      <c r="A133" s="2">
        <v>124</v>
      </c>
      <c r="B133" s="2">
        <f t="shared" si="2"/>
        <v>28.52</v>
      </c>
      <c r="C133" s="19">
        <v>2</v>
      </c>
      <c r="D133" s="20">
        <f t="shared" si="3"/>
        <v>6.2</v>
      </c>
      <c r="E133" s="2">
        <v>0</v>
      </c>
      <c r="G133" s="2">
        <v>0</v>
      </c>
    </row>
    <row r="134" spans="1:7">
      <c r="A134" s="2">
        <v>125</v>
      </c>
      <c r="B134" s="2">
        <f t="shared" si="2"/>
        <v>28.75</v>
      </c>
      <c r="C134" s="19">
        <v>1</v>
      </c>
      <c r="D134" s="20">
        <f t="shared" si="3"/>
        <v>6.2500000000000009</v>
      </c>
      <c r="E134" s="2">
        <v>0</v>
      </c>
      <c r="G134" s="2">
        <v>0</v>
      </c>
    </row>
    <row r="135" spans="1:7">
      <c r="A135" s="2">
        <v>126</v>
      </c>
      <c r="B135" s="2">
        <f t="shared" si="2"/>
        <v>28.98</v>
      </c>
      <c r="C135" s="19">
        <v>0</v>
      </c>
      <c r="D135" s="20">
        <f t="shared" si="3"/>
        <v>6.3000000000000007</v>
      </c>
      <c r="E135" s="2">
        <v>0</v>
      </c>
      <c r="G135" s="2">
        <v>0</v>
      </c>
    </row>
    <row r="136" spans="1:7">
      <c r="A136" s="2">
        <v>127</v>
      </c>
      <c r="B136" s="2">
        <f t="shared" si="2"/>
        <v>29.21</v>
      </c>
      <c r="C136" s="19">
        <v>7</v>
      </c>
      <c r="D136" s="20">
        <f t="shared" si="3"/>
        <v>6.3500000000000005</v>
      </c>
      <c r="E136" s="2">
        <v>0</v>
      </c>
      <c r="G136" s="2">
        <v>0</v>
      </c>
    </row>
    <row r="137" spans="1:7">
      <c r="A137" s="2">
        <v>128</v>
      </c>
      <c r="B137" s="2">
        <f t="shared" si="2"/>
        <v>29.44</v>
      </c>
      <c r="C137" s="19">
        <v>1</v>
      </c>
      <c r="D137" s="20">
        <f t="shared" si="3"/>
        <v>6.4</v>
      </c>
      <c r="E137" s="2">
        <v>0</v>
      </c>
      <c r="G137" s="2">
        <v>0</v>
      </c>
    </row>
    <row r="138" spans="1:7">
      <c r="A138" s="2">
        <v>129</v>
      </c>
      <c r="B138" s="2">
        <f t="shared" si="2"/>
        <v>29.67</v>
      </c>
      <c r="C138" s="19">
        <v>0</v>
      </c>
      <c r="D138" s="20">
        <f t="shared" si="3"/>
        <v>6.4500000000000011</v>
      </c>
      <c r="E138" s="2">
        <v>0</v>
      </c>
      <c r="G138" s="2">
        <v>0</v>
      </c>
    </row>
    <row r="139" spans="1:7">
      <c r="A139" s="2">
        <v>130</v>
      </c>
      <c r="B139" s="2">
        <f t="shared" ref="B139:B202" si="4">A139*$H$3</f>
        <v>29.900000000000002</v>
      </c>
      <c r="C139" s="19">
        <v>0</v>
      </c>
      <c r="D139" s="20">
        <f t="shared" ref="D139:D202" si="5">B139/$B$2</f>
        <v>6.5000000000000009</v>
      </c>
      <c r="E139" s="2">
        <v>0</v>
      </c>
      <c r="G139" s="2">
        <v>0</v>
      </c>
    </row>
    <row r="140" spans="1:7">
      <c r="A140" s="2">
        <v>131</v>
      </c>
      <c r="B140" s="2">
        <f t="shared" si="4"/>
        <v>30.130000000000003</v>
      </c>
      <c r="C140" s="19">
        <v>2</v>
      </c>
      <c r="D140" s="20">
        <f t="shared" si="5"/>
        <v>6.5500000000000007</v>
      </c>
      <c r="E140" s="2">
        <v>0</v>
      </c>
      <c r="G140" s="2">
        <v>0</v>
      </c>
    </row>
    <row r="141" spans="1:7">
      <c r="A141" s="2">
        <v>132</v>
      </c>
      <c r="B141" s="2">
        <f t="shared" si="4"/>
        <v>30.360000000000003</v>
      </c>
      <c r="C141" s="19">
        <v>1</v>
      </c>
      <c r="D141" s="20">
        <f t="shared" si="5"/>
        <v>6.6000000000000014</v>
      </c>
      <c r="E141" s="2">
        <v>0</v>
      </c>
      <c r="G141" s="2">
        <v>0</v>
      </c>
    </row>
    <row r="142" spans="1:7">
      <c r="A142" s="2">
        <v>133</v>
      </c>
      <c r="B142" s="2">
        <f t="shared" si="4"/>
        <v>30.59</v>
      </c>
      <c r="C142" s="19">
        <v>1</v>
      </c>
      <c r="D142" s="20">
        <f t="shared" si="5"/>
        <v>6.65</v>
      </c>
      <c r="E142" s="2">
        <v>0</v>
      </c>
      <c r="G142" s="2">
        <v>0</v>
      </c>
    </row>
    <row r="143" spans="1:7">
      <c r="A143" s="2">
        <v>134</v>
      </c>
      <c r="B143" s="2">
        <f t="shared" si="4"/>
        <v>30.82</v>
      </c>
      <c r="C143" s="19">
        <v>0</v>
      </c>
      <c r="D143" s="20">
        <f t="shared" si="5"/>
        <v>6.7</v>
      </c>
      <c r="E143" s="2">
        <v>0</v>
      </c>
      <c r="G143" s="2">
        <v>0</v>
      </c>
    </row>
    <row r="144" spans="1:7">
      <c r="A144" s="2">
        <v>135</v>
      </c>
      <c r="B144" s="2">
        <f t="shared" si="4"/>
        <v>31.05</v>
      </c>
      <c r="C144" s="19">
        <v>0</v>
      </c>
      <c r="D144" s="20">
        <f t="shared" si="5"/>
        <v>6.7500000000000009</v>
      </c>
      <c r="E144" s="2">
        <v>0</v>
      </c>
      <c r="G144" s="2">
        <v>0</v>
      </c>
    </row>
    <row r="145" spans="1:7">
      <c r="A145" s="2">
        <v>136</v>
      </c>
      <c r="B145" s="2">
        <f t="shared" si="4"/>
        <v>31.28</v>
      </c>
      <c r="C145" s="19">
        <v>0</v>
      </c>
      <c r="D145" s="20">
        <f t="shared" si="5"/>
        <v>6.8000000000000007</v>
      </c>
      <c r="E145" s="2">
        <v>0</v>
      </c>
      <c r="G145" s="2">
        <v>0</v>
      </c>
    </row>
    <row r="146" spans="1:7">
      <c r="A146" s="2">
        <v>137</v>
      </c>
      <c r="B146" s="2">
        <f t="shared" si="4"/>
        <v>31.51</v>
      </c>
      <c r="C146" s="19">
        <v>2</v>
      </c>
      <c r="D146" s="20">
        <f t="shared" si="5"/>
        <v>6.8500000000000005</v>
      </c>
      <c r="E146" s="2">
        <v>0</v>
      </c>
      <c r="G146" s="2">
        <v>0</v>
      </c>
    </row>
    <row r="147" spans="1:7">
      <c r="A147" s="2">
        <v>138</v>
      </c>
      <c r="B147" s="2">
        <f t="shared" si="4"/>
        <v>31.740000000000002</v>
      </c>
      <c r="C147" s="19">
        <v>2</v>
      </c>
      <c r="D147" s="20">
        <f t="shared" si="5"/>
        <v>6.9000000000000012</v>
      </c>
      <c r="E147" s="2">
        <v>0</v>
      </c>
      <c r="G147" s="2">
        <v>0</v>
      </c>
    </row>
    <row r="148" spans="1:7">
      <c r="A148" s="2">
        <v>139</v>
      </c>
      <c r="B148" s="2">
        <f t="shared" si="4"/>
        <v>31.970000000000002</v>
      </c>
      <c r="C148" s="19">
        <v>2</v>
      </c>
      <c r="D148" s="20">
        <f t="shared" si="5"/>
        <v>6.9500000000000011</v>
      </c>
      <c r="E148" s="2">
        <v>0</v>
      </c>
      <c r="G148" s="2">
        <v>0</v>
      </c>
    </row>
    <row r="149" spans="1:7">
      <c r="A149" s="2">
        <v>140</v>
      </c>
      <c r="B149" s="2">
        <f t="shared" si="4"/>
        <v>32.200000000000003</v>
      </c>
      <c r="C149" s="19">
        <v>0</v>
      </c>
      <c r="D149" s="20">
        <f t="shared" si="5"/>
        <v>7.0000000000000009</v>
      </c>
      <c r="E149" s="2">
        <v>0</v>
      </c>
      <c r="G149" s="2">
        <v>0</v>
      </c>
    </row>
    <row r="150" spans="1:7">
      <c r="A150" s="2">
        <v>141</v>
      </c>
      <c r="B150" s="2">
        <f t="shared" si="4"/>
        <v>32.43</v>
      </c>
      <c r="C150" s="19">
        <v>1</v>
      </c>
      <c r="D150" s="20">
        <f t="shared" si="5"/>
        <v>7.0500000000000007</v>
      </c>
      <c r="E150" s="2">
        <v>0</v>
      </c>
      <c r="G150" s="2">
        <v>0</v>
      </c>
    </row>
    <row r="151" spans="1:7">
      <c r="A151" s="2">
        <v>142</v>
      </c>
      <c r="B151" s="2">
        <f t="shared" si="4"/>
        <v>32.660000000000004</v>
      </c>
      <c r="C151" s="19">
        <v>0</v>
      </c>
      <c r="D151" s="20">
        <f t="shared" si="5"/>
        <v>7.1000000000000014</v>
      </c>
      <c r="E151" s="2">
        <v>0</v>
      </c>
      <c r="G151" s="2">
        <v>0</v>
      </c>
    </row>
    <row r="152" spans="1:7">
      <c r="A152" s="2">
        <v>143</v>
      </c>
      <c r="B152" s="2">
        <f t="shared" si="4"/>
        <v>32.89</v>
      </c>
      <c r="C152" s="19">
        <v>1</v>
      </c>
      <c r="D152" s="20">
        <f t="shared" si="5"/>
        <v>7.15</v>
      </c>
      <c r="E152" s="2">
        <v>0</v>
      </c>
      <c r="G152" s="2">
        <v>0</v>
      </c>
    </row>
    <row r="153" spans="1:7">
      <c r="A153" s="2">
        <v>144</v>
      </c>
      <c r="B153" s="2">
        <f t="shared" si="4"/>
        <v>33.120000000000005</v>
      </c>
      <c r="C153" s="19">
        <v>1</v>
      </c>
      <c r="D153" s="20">
        <f t="shared" si="5"/>
        <v>7.200000000000002</v>
      </c>
      <c r="E153" s="2">
        <v>0</v>
      </c>
      <c r="G153" s="2">
        <v>0</v>
      </c>
    </row>
    <row r="154" spans="1:7">
      <c r="A154" s="2">
        <v>145</v>
      </c>
      <c r="B154" s="2">
        <f t="shared" si="4"/>
        <v>33.35</v>
      </c>
      <c r="C154" s="19">
        <v>1</v>
      </c>
      <c r="D154" s="20">
        <f t="shared" si="5"/>
        <v>7.2500000000000009</v>
      </c>
      <c r="E154" s="2">
        <v>0</v>
      </c>
      <c r="G154" s="2">
        <v>0</v>
      </c>
    </row>
    <row r="155" spans="1:7">
      <c r="A155" s="2">
        <v>146</v>
      </c>
      <c r="B155" s="2">
        <f t="shared" si="4"/>
        <v>33.58</v>
      </c>
      <c r="C155" s="19">
        <v>0</v>
      </c>
      <c r="D155" s="20">
        <f t="shared" si="5"/>
        <v>7.3</v>
      </c>
      <c r="E155" s="2">
        <v>0</v>
      </c>
      <c r="G155" s="2">
        <v>0</v>
      </c>
    </row>
    <row r="156" spans="1:7">
      <c r="A156" s="2">
        <v>147</v>
      </c>
      <c r="B156" s="2">
        <f t="shared" si="4"/>
        <v>33.81</v>
      </c>
      <c r="C156" s="19">
        <v>1</v>
      </c>
      <c r="D156" s="20">
        <f t="shared" si="5"/>
        <v>7.3500000000000014</v>
      </c>
      <c r="E156" s="2">
        <v>0</v>
      </c>
      <c r="G156" s="2">
        <v>0</v>
      </c>
    </row>
    <row r="157" spans="1:7">
      <c r="A157" s="2">
        <v>148</v>
      </c>
      <c r="B157" s="2">
        <f t="shared" si="4"/>
        <v>34.04</v>
      </c>
      <c r="C157" s="19">
        <v>2</v>
      </c>
      <c r="D157" s="20">
        <f t="shared" si="5"/>
        <v>7.4</v>
      </c>
      <c r="E157" s="2">
        <v>0</v>
      </c>
      <c r="G157" s="2">
        <v>0</v>
      </c>
    </row>
    <row r="158" spans="1:7">
      <c r="A158" s="2">
        <v>149</v>
      </c>
      <c r="B158" s="2">
        <f t="shared" si="4"/>
        <v>34.270000000000003</v>
      </c>
      <c r="C158" s="19">
        <v>0</v>
      </c>
      <c r="D158" s="20">
        <f t="shared" si="5"/>
        <v>7.4500000000000011</v>
      </c>
      <c r="E158" s="2">
        <v>0</v>
      </c>
      <c r="G158" s="2">
        <v>0</v>
      </c>
    </row>
    <row r="159" spans="1:7">
      <c r="A159" s="2">
        <v>150</v>
      </c>
      <c r="B159" s="2">
        <f t="shared" si="4"/>
        <v>34.5</v>
      </c>
      <c r="C159" s="19">
        <v>1</v>
      </c>
      <c r="D159" s="20">
        <f t="shared" si="5"/>
        <v>7.5000000000000009</v>
      </c>
      <c r="E159" s="2">
        <v>0</v>
      </c>
      <c r="G159" s="2">
        <v>0</v>
      </c>
    </row>
    <row r="160" spans="1:7">
      <c r="A160" s="2">
        <v>151</v>
      </c>
      <c r="B160" s="2">
        <f t="shared" si="4"/>
        <v>34.730000000000004</v>
      </c>
      <c r="C160" s="19">
        <v>1</v>
      </c>
      <c r="D160" s="20">
        <f t="shared" si="5"/>
        <v>7.5500000000000016</v>
      </c>
      <c r="E160" s="2">
        <v>0</v>
      </c>
      <c r="G160" s="2">
        <v>0</v>
      </c>
    </row>
    <row r="161" spans="1:7">
      <c r="A161" s="2">
        <v>152</v>
      </c>
      <c r="B161" s="2">
        <f t="shared" si="4"/>
        <v>34.96</v>
      </c>
      <c r="C161" s="19">
        <v>0</v>
      </c>
      <c r="D161" s="20">
        <f t="shared" si="5"/>
        <v>7.6000000000000005</v>
      </c>
      <c r="E161" s="2">
        <v>0</v>
      </c>
      <c r="G161" s="2">
        <v>0</v>
      </c>
    </row>
    <row r="162" spans="1:7">
      <c r="A162" s="2">
        <v>153</v>
      </c>
      <c r="B162" s="2">
        <f t="shared" si="4"/>
        <v>35.190000000000005</v>
      </c>
      <c r="C162" s="19">
        <v>1</v>
      </c>
      <c r="D162" s="20">
        <f t="shared" si="5"/>
        <v>7.6500000000000012</v>
      </c>
      <c r="E162" s="2">
        <v>0</v>
      </c>
      <c r="G162" s="2">
        <v>0</v>
      </c>
    </row>
    <row r="163" spans="1:7">
      <c r="A163" s="2">
        <v>154</v>
      </c>
      <c r="B163" s="2">
        <f t="shared" si="4"/>
        <v>35.42</v>
      </c>
      <c r="C163" s="19">
        <v>2</v>
      </c>
      <c r="D163" s="20">
        <f t="shared" si="5"/>
        <v>7.7000000000000011</v>
      </c>
      <c r="E163" s="2">
        <v>0</v>
      </c>
      <c r="G163" s="2">
        <v>0</v>
      </c>
    </row>
    <row r="164" spans="1:7">
      <c r="A164" s="2">
        <v>155</v>
      </c>
      <c r="B164" s="2">
        <f t="shared" si="4"/>
        <v>35.65</v>
      </c>
      <c r="C164" s="19">
        <v>0</v>
      </c>
      <c r="D164" s="20">
        <f t="shared" si="5"/>
        <v>7.75</v>
      </c>
      <c r="E164" s="2">
        <v>0</v>
      </c>
      <c r="G164" s="2">
        <v>0</v>
      </c>
    </row>
    <row r="165" spans="1:7">
      <c r="A165" s="2">
        <v>156</v>
      </c>
      <c r="B165" s="2">
        <f t="shared" si="4"/>
        <v>35.880000000000003</v>
      </c>
      <c r="C165" s="19">
        <v>1</v>
      </c>
      <c r="D165" s="20">
        <f t="shared" si="5"/>
        <v>7.8000000000000016</v>
      </c>
      <c r="E165" s="2">
        <v>0</v>
      </c>
      <c r="G165" s="2">
        <v>0</v>
      </c>
    </row>
    <row r="166" spans="1:7">
      <c r="A166" s="2">
        <v>157</v>
      </c>
      <c r="B166" s="2">
        <f t="shared" si="4"/>
        <v>36.11</v>
      </c>
      <c r="C166" s="19">
        <v>1</v>
      </c>
      <c r="D166" s="20">
        <f t="shared" si="5"/>
        <v>7.8500000000000005</v>
      </c>
      <c r="E166" s="2">
        <v>0</v>
      </c>
      <c r="G166" s="2">
        <v>0</v>
      </c>
    </row>
    <row r="167" spans="1:7">
      <c r="A167" s="2">
        <v>158</v>
      </c>
      <c r="B167" s="2">
        <f t="shared" si="4"/>
        <v>36.340000000000003</v>
      </c>
      <c r="C167" s="19">
        <v>0</v>
      </c>
      <c r="D167" s="20">
        <f t="shared" si="5"/>
        <v>7.9000000000000012</v>
      </c>
      <c r="E167" s="2">
        <v>0</v>
      </c>
      <c r="G167" s="2">
        <v>0</v>
      </c>
    </row>
    <row r="168" spans="1:7">
      <c r="A168" s="2">
        <v>159</v>
      </c>
      <c r="B168" s="2">
        <f t="shared" si="4"/>
        <v>36.57</v>
      </c>
      <c r="C168" s="19">
        <v>0</v>
      </c>
      <c r="D168" s="20">
        <f t="shared" si="5"/>
        <v>7.9500000000000011</v>
      </c>
      <c r="E168" s="2">
        <v>0</v>
      </c>
      <c r="G168" s="2">
        <v>0</v>
      </c>
    </row>
    <row r="169" spans="1:7">
      <c r="A169" s="2">
        <v>160</v>
      </c>
      <c r="B169" s="2">
        <f t="shared" si="4"/>
        <v>36.800000000000004</v>
      </c>
      <c r="C169" s="19">
        <v>1</v>
      </c>
      <c r="D169" s="20">
        <f t="shared" si="5"/>
        <v>8.0000000000000018</v>
      </c>
      <c r="E169" s="2">
        <v>0</v>
      </c>
      <c r="G169" s="2">
        <v>0</v>
      </c>
    </row>
    <row r="170" spans="1:7">
      <c r="A170" s="2">
        <v>161</v>
      </c>
      <c r="B170" s="2">
        <f t="shared" si="4"/>
        <v>37.03</v>
      </c>
      <c r="C170" s="19">
        <v>1</v>
      </c>
      <c r="D170" s="20">
        <f t="shared" si="5"/>
        <v>8.0500000000000007</v>
      </c>
      <c r="E170" s="2">
        <v>0</v>
      </c>
      <c r="G170" s="2">
        <v>0</v>
      </c>
    </row>
    <row r="171" spans="1:7">
      <c r="A171" s="2">
        <v>162</v>
      </c>
      <c r="B171" s="2">
        <f t="shared" si="4"/>
        <v>37.260000000000005</v>
      </c>
      <c r="C171" s="19">
        <v>1</v>
      </c>
      <c r="D171" s="20">
        <f t="shared" si="5"/>
        <v>8.1000000000000014</v>
      </c>
      <c r="E171" s="2">
        <v>0</v>
      </c>
      <c r="G171" s="2">
        <v>0</v>
      </c>
    </row>
    <row r="172" spans="1:7">
      <c r="A172" s="2">
        <v>163</v>
      </c>
      <c r="B172" s="2">
        <f t="shared" si="4"/>
        <v>37.49</v>
      </c>
      <c r="C172" s="19">
        <v>0</v>
      </c>
      <c r="D172" s="20">
        <f t="shared" si="5"/>
        <v>8.15</v>
      </c>
      <c r="E172" s="2">
        <v>0</v>
      </c>
      <c r="G172" s="2">
        <v>0</v>
      </c>
    </row>
    <row r="173" spans="1:7">
      <c r="A173" s="2">
        <v>164</v>
      </c>
      <c r="B173" s="2">
        <f t="shared" si="4"/>
        <v>37.72</v>
      </c>
      <c r="C173" s="19">
        <v>0</v>
      </c>
      <c r="D173" s="20">
        <f t="shared" si="5"/>
        <v>8.2000000000000011</v>
      </c>
      <c r="E173" s="2">
        <v>0</v>
      </c>
      <c r="G173" s="2">
        <v>0</v>
      </c>
    </row>
    <row r="174" spans="1:7">
      <c r="A174" s="2">
        <v>165</v>
      </c>
      <c r="B174" s="2">
        <f t="shared" si="4"/>
        <v>37.950000000000003</v>
      </c>
      <c r="C174" s="19">
        <v>0</v>
      </c>
      <c r="D174" s="20">
        <f t="shared" si="5"/>
        <v>8.2500000000000018</v>
      </c>
      <c r="E174" s="2">
        <v>0</v>
      </c>
      <c r="G174" s="2">
        <v>0</v>
      </c>
    </row>
    <row r="175" spans="1:7">
      <c r="A175" s="2">
        <v>166</v>
      </c>
      <c r="B175" s="2">
        <f t="shared" si="4"/>
        <v>38.18</v>
      </c>
      <c r="C175" s="19">
        <v>0</v>
      </c>
      <c r="D175" s="20">
        <f t="shared" si="5"/>
        <v>8.3000000000000007</v>
      </c>
      <c r="E175" s="2">
        <v>0</v>
      </c>
      <c r="G175" s="2">
        <v>0</v>
      </c>
    </row>
    <row r="176" spans="1:7">
      <c r="A176" s="2">
        <v>167</v>
      </c>
      <c r="B176" s="2">
        <f t="shared" si="4"/>
        <v>38.410000000000004</v>
      </c>
      <c r="C176" s="19">
        <v>1</v>
      </c>
      <c r="D176" s="20">
        <f t="shared" si="5"/>
        <v>8.3500000000000014</v>
      </c>
      <c r="E176" s="2">
        <v>0</v>
      </c>
      <c r="G176" s="2">
        <v>0</v>
      </c>
    </row>
    <row r="177" spans="1:7">
      <c r="A177" s="2">
        <v>168</v>
      </c>
      <c r="B177" s="2">
        <f t="shared" si="4"/>
        <v>38.64</v>
      </c>
      <c r="C177" s="19">
        <v>0</v>
      </c>
      <c r="D177" s="20">
        <f t="shared" si="5"/>
        <v>8.4</v>
      </c>
      <c r="E177" s="2">
        <v>0</v>
      </c>
      <c r="G177" s="2">
        <v>0</v>
      </c>
    </row>
    <row r="178" spans="1:7">
      <c r="A178" s="2">
        <v>169</v>
      </c>
      <c r="B178" s="2">
        <f t="shared" si="4"/>
        <v>38.870000000000005</v>
      </c>
      <c r="C178" s="19">
        <v>1</v>
      </c>
      <c r="D178" s="20">
        <f t="shared" si="5"/>
        <v>8.4500000000000011</v>
      </c>
      <c r="E178" s="2">
        <v>0</v>
      </c>
      <c r="G178" s="2">
        <v>0</v>
      </c>
    </row>
    <row r="179" spans="1:7">
      <c r="A179" s="2">
        <v>170</v>
      </c>
      <c r="B179" s="2">
        <f t="shared" si="4"/>
        <v>39.1</v>
      </c>
      <c r="C179" s="19">
        <v>2</v>
      </c>
      <c r="D179" s="20">
        <f t="shared" si="5"/>
        <v>8.5000000000000018</v>
      </c>
      <c r="E179" s="2">
        <v>0</v>
      </c>
      <c r="G179" s="2">
        <v>0</v>
      </c>
    </row>
    <row r="180" spans="1:7">
      <c r="A180" s="2">
        <v>171</v>
      </c>
      <c r="B180" s="2">
        <f t="shared" si="4"/>
        <v>39.33</v>
      </c>
      <c r="C180" s="19">
        <v>0</v>
      </c>
      <c r="D180" s="20">
        <f t="shared" si="5"/>
        <v>8.5500000000000007</v>
      </c>
      <c r="E180" s="2">
        <v>0</v>
      </c>
      <c r="G180" s="2">
        <v>0</v>
      </c>
    </row>
    <row r="181" spans="1:7">
      <c r="A181" s="2">
        <v>172</v>
      </c>
      <c r="B181" s="2">
        <f t="shared" si="4"/>
        <v>39.56</v>
      </c>
      <c r="C181" s="19">
        <v>1</v>
      </c>
      <c r="D181" s="20">
        <f t="shared" si="5"/>
        <v>8.6000000000000014</v>
      </c>
      <c r="E181" s="2">
        <v>0</v>
      </c>
      <c r="G181" s="2">
        <v>0</v>
      </c>
    </row>
    <row r="182" spans="1:7">
      <c r="A182" s="2">
        <v>173</v>
      </c>
      <c r="B182" s="2">
        <f t="shared" si="4"/>
        <v>39.79</v>
      </c>
      <c r="C182" s="19">
        <v>0</v>
      </c>
      <c r="D182" s="20">
        <f t="shared" si="5"/>
        <v>8.65</v>
      </c>
      <c r="E182" s="2">
        <v>0</v>
      </c>
      <c r="G182" s="2">
        <v>0</v>
      </c>
    </row>
    <row r="183" spans="1:7">
      <c r="A183" s="2">
        <v>174</v>
      </c>
      <c r="B183" s="2">
        <f t="shared" si="4"/>
        <v>40.020000000000003</v>
      </c>
      <c r="C183" s="19">
        <v>0</v>
      </c>
      <c r="D183" s="20">
        <f t="shared" si="5"/>
        <v>8.7000000000000011</v>
      </c>
      <c r="E183" s="2">
        <v>0</v>
      </c>
      <c r="G183" s="2">
        <v>0</v>
      </c>
    </row>
    <row r="184" spans="1:7">
      <c r="A184" s="2">
        <v>175</v>
      </c>
      <c r="B184" s="2">
        <f t="shared" si="4"/>
        <v>40.25</v>
      </c>
      <c r="C184" s="19">
        <v>0</v>
      </c>
      <c r="D184" s="20">
        <f t="shared" si="5"/>
        <v>8.75</v>
      </c>
      <c r="E184" s="2">
        <v>0</v>
      </c>
      <c r="G184" s="2">
        <v>0</v>
      </c>
    </row>
    <row r="185" spans="1:7">
      <c r="A185" s="2">
        <v>176</v>
      </c>
      <c r="B185" s="2">
        <f t="shared" si="4"/>
        <v>40.480000000000004</v>
      </c>
      <c r="C185" s="19">
        <v>0</v>
      </c>
      <c r="D185" s="20">
        <f t="shared" si="5"/>
        <v>8.8000000000000007</v>
      </c>
      <c r="E185" s="2">
        <v>0</v>
      </c>
      <c r="G185" s="2">
        <v>0</v>
      </c>
    </row>
    <row r="186" spans="1:7">
      <c r="A186" s="2">
        <v>177</v>
      </c>
      <c r="B186" s="2">
        <f t="shared" si="4"/>
        <v>40.71</v>
      </c>
      <c r="C186" s="19">
        <v>0</v>
      </c>
      <c r="D186" s="20">
        <f t="shared" si="5"/>
        <v>8.8500000000000014</v>
      </c>
      <c r="E186" s="2">
        <v>0</v>
      </c>
      <c r="G186" s="2">
        <v>0</v>
      </c>
    </row>
    <row r="187" spans="1:7">
      <c r="A187" s="2">
        <v>178</v>
      </c>
      <c r="B187" s="2">
        <f t="shared" si="4"/>
        <v>40.940000000000005</v>
      </c>
      <c r="C187" s="19">
        <v>1</v>
      </c>
      <c r="D187" s="20">
        <f t="shared" si="5"/>
        <v>8.9000000000000021</v>
      </c>
      <c r="E187" s="2">
        <v>0</v>
      </c>
      <c r="G187" s="2">
        <v>0</v>
      </c>
    </row>
    <row r="188" spans="1:7">
      <c r="A188" s="2">
        <v>179</v>
      </c>
      <c r="B188" s="2">
        <f t="shared" si="4"/>
        <v>41.17</v>
      </c>
      <c r="C188" s="19">
        <v>0</v>
      </c>
      <c r="D188" s="20">
        <f t="shared" si="5"/>
        <v>8.9500000000000011</v>
      </c>
      <c r="E188" s="2">
        <v>0</v>
      </c>
      <c r="G188" s="2">
        <v>0</v>
      </c>
    </row>
    <row r="189" spans="1:7">
      <c r="A189" s="2">
        <v>180</v>
      </c>
      <c r="B189" s="2">
        <f t="shared" si="4"/>
        <v>41.4</v>
      </c>
      <c r="C189" s="19">
        <v>0</v>
      </c>
      <c r="D189" s="20">
        <f t="shared" si="5"/>
        <v>9</v>
      </c>
      <c r="E189" s="2">
        <v>0</v>
      </c>
      <c r="G189" s="2">
        <v>0</v>
      </c>
    </row>
    <row r="190" spans="1:7">
      <c r="A190" s="2">
        <v>181</v>
      </c>
      <c r="B190" s="2">
        <f t="shared" si="4"/>
        <v>41.63</v>
      </c>
      <c r="C190" s="19">
        <v>0</v>
      </c>
      <c r="D190" s="20">
        <f t="shared" si="5"/>
        <v>9.0500000000000007</v>
      </c>
      <c r="E190" s="2">
        <v>0</v>
      </c>
      <c r="G190" s="2">
        <v>0</v>
      </c>
    </row>
    <row r="191" spans="1:7">
      <c r="A191" s="2">
        <v>182</v>
      </c>
      <c r="B191" s="2">
        <f t="shared" si="4"/>
        <v>41.86</v>
      </c>
      <c r="C191" s="19">
        <v>0</v>
      </c>
      <c r="D191" s="20">
        <f t="shared" si="5"/>
        <v>9.1000000000000014</v>
      </c>
      <c r="E191" s="2">
        <v>0</v>
      </c>
      <c r="G191" s="2">
        <v>0</v>
      </c>
    </row>
    <row r="192" spans="1:7">
      <c r="A192" s="2">
        <v>183</v>
      </c>
      <c r="B192" s="2">
        <f t="shared" si="4"/>
        <v>42.09</v>
      </c>
      <c r="C192" s="19">
        <v>0</v>
      </c>
      <c r="D192" s="20">
        <f t="shared" si="5"/>
        <v>9.1500000000000021</v>
      </c>
      <c r="E192" s="2">
        <v>0</v>
      </c>
      <c r="G192" s="2">
        <v>0</v>
      </c>
    </row>
    <row r="193" spans="1:7">
      <c r="A193" s="2">
        <v>184</v>
      </c>
      <c r="B193" s="2">
        <f t="shared" si="4"/>
        <v>42.32</v>
      </c>
      <c r="C193" s="19">
        <v>1</v>
      </c>
      <c r="D193" s="20">
        <f t="shared" si="5"/>
        <v>9.2000000000000011</v>
      </c>
      <c r="E193" s="2">
        <v>0</v>
      </c>
      <c r="G193" s="2">
        <v>0</v>
      </c>
    </row>
    <row r="194" spans="1:7">
      <c r="A194" s="2">
        <v>185</v>
      </c>
      <c r="B194" s="2">
        <f t="shared" si="4"/>
        <v>42.550000000000004</v>
      </c>
      <c r="C194" s="19">
        <v>0</v>
      </c>
      <c r="D194" s="20">
        <f t="shared" si="5"/>
        <v>9.2500000000000018</v>
      </c>
      <c r="E194" s="2">
        <v>0</v>
      </c>
      <c r="G194" s="2">
        <v>0</v>
      </c>
    </row>
    <row r="195" spans="1:7">
      <c r="A195" s="2">
        <v>186</v>
      </c>
      <c r="B195" s="2">
        <f t="shared" si="4"/>
        <v>42.78</v>
      </c>
      <c r="C195" s="19">
        <v>0</v>
      </c>
      <c r="D195" s="20">
        <f t="shared" si="5"/>
        <v>9.3000000000000007</v>
      </c>
      <c r="E195" s="2">
        <v>0</v>
      </c>
      <c r="G195" s="2">
        <v>0</v>
      </c>
    </row>
    <row r="196" spans="1:7">
      <c r="A196" s="2">
        <v>187</v>
      </c>
      <c r="B196" s="2">
        <f t="shared" si="4"/>
        <v>43.010000000000005</v>
      </c>
      <c r="C196" s="19">
        <v>1</v>
      </c>
      <c r="D196" s="20">
        <f t="shared" si="5"/>
        <v>9.3500000000000014</v>
      </c>
      <c r="E196" s="2">
        <v>0</v>
      </c>
      <c r="G196" s="2">
        <v>0</v>
      </c>
    </row>
    <row r="197" spans="1:7">
      <c r="A197" s="2">
        <v>188</v>
      </c>
      <c r="B197" s="2">
        <f t="shared" si="4"/>
        <v>43.24</v>
      </c>
      <c r="C197" s="19">
        <v>0</v>
      </c>
      <c r="D197" s="20">
        <f t="shared" si="5"/>
        <v>9.4</v>
      </c>
      <c r="E197" s="2">
        <v>0</v>
      </c>
      <c r="G197" s="2">
        <v>0</v>
      </c>
    </row>
    <row r="198" spans="1:7">
      <c r="A198" s="2">
        <v>189</v>
      </c>
      <c r="B198" s="2">
        <f t="shared" si="4"/>
        <v>43.47</v>
      </c>
      <c r="C198" s="19">
        <v>0</v>
      </c>
      <c r="D198" s="20">
        <f t="shared" si="5"/>
        <v>9.4500000000000011</v>
      </c>
      <c r="E198" s="2">
        <v>0</v>
      </c>
      <c r="G198" s="2">
        <v>0</v>
      </c>
    </row>
    <row r="199" spans="1:7">
      <c r="A199" s="2">
        <v>190</v>
      </c>
      <c r="B199" s="2">
        <f t="shared" si="4"/>
        <v>43.7</v>
      </c>
      <c r="C199" s="19">
        <v>0</v>
      </c>
      <c r="D199" s="20">
        <f t="shared" si="5"/>
        <v>9.5000000000000018</v>
      </c>
      <c r="E199" s="2">
        <v>0</v>
      </c>
      <c r="G199" s="2">
        <v>0</v>
      </c>
    </row>
    <row r="200" spans="1:7">
      <c r="A200" s="2">
        <v>191</v>
      </c>
      <c r="B200" s="2">
        <f t="shared" si="4"/>
        <v>43.93</v>
      </c>
      <c r="C200" s="19">
        <v>1</v>
      </c>
      <c r="D200" s="20">
        <f t="shared" si="5"/>
        <v>9.5500000000000007</v>
      </c>
      <c r="E200" s="2">
        <v>0</v>
      </c>
      <c r="G200" s="2">
        <v>0</v>
      </c>
    </row>
    <row r="201" spans="1:7">
      <c r="A201" s="2">
        <v>192</v>
      </c>
      <c r="B201" s="2">
        <f t="shared" si="4"/>
        <v>44.160000000000004</v>
      </c>
      <c r="C201" s="19">
        <v>0</v>
      </c>
      <c r="D201" s="20">
        <f t="shared" si="5"/>
        <v>9.6000000000000014</v>
      </c>
      <c r="E201" s="2">
        <v>0</v>
      </c>
      <c r="G201" s="2">
        <v>0</v>
      </c>
    </row>
    <row r="202" spans="1:7">
      <c r="A202" s="2">
        <v>193</v>
      </c>
      <c r="B202" s="2">
        <f t="shared" si="4"/>
        <v>44.39</v>
      </c>
      <c r="C202" s="19">
        <v>0</v>
      </c>
      <c r="D202" s="20">
        <f t="shared" si="5"/>
        <v>9.65</v>
      </c>
      <c r="E202" s="2">
        <v>0</v>
      </c>
      <c r="G202" s="2">
        <v>0</v>
      </c>
    </row>
    <row r="203" spans="1:7">
      <c r="A203" s="2">
        <v>194</v>
      </c>
      <c r="B203" s="2">
        <f t="shared" ref="B203:B265" si="6">A203*$H$3</f>
        <v>44.620000000000005</v>
      </c>
      <c r="C203" s="19">
        <v>0</v>
      </c>
      <c r="D203" s="20">
        <f t="shared" ref="D203:D265" si="7">B203/$B$2</f>
        <v>9.7000000000000011</v>
      </c>
      <c r="E203" s="2">
        <v>0</v>
      </c>
      <c r="G203" s="2">
        <v>0</v>
      </c>
    </row>
    <row r="204" spans="1:7">
      <c r="A204" s="2">
        <v>195</v>
      </c>
      <c r="B204" s="2">
        <f t="shared" si="6"/>
        <v>44.85</v>
      </c>
      <c r="C204" s="19">
        <v>1</v>
      </c>
      <c r="D204" s="20">
        <f t="shared" si="7"/>
        <v>9.7500000000000018</v>
      </c>
      <c r="E204" s="2">
        <v>0</v>
      </c>
      <c r="G204" s="2">
        <v>0</v>
      </c>
    </row>
    <row r="205" spans="1:7">
      <c r="A205" s="2">
        <v>196</v>
      </c>
      <c r="B205" s="2">
        <f t="shared" si="6"/>
        <v>45.080000000000005</v>
      </c>
      <c r="C205" s="19">
        <v>0</v>
      </c>
      <c r="D205" s="20">
        <f t="shared" si="7"/>
        <v>9.8000000000000025</v>
      </c>
      <c r="E205" s="2">
        <v>0</v>
      </c>
      <c r="G205" s="2">
        <v>0</v>
      </c>
    </row>
    <row r="206" spans="1:7">
      <c r="A206" s="2">
        <v>197</v>
      </c>
      <c r="B206" s="2">
        <f t="shared" si="6"/>
        <v>45.31</v>
      </c>
      <c r="C206" s="19">
        <v>0</v>
      </c>
      <c r="D206" s="20">
        <f t="shared" si="7"/>
        <v>9.8500000000000014</v>
      </c>
      <c r="E206" s="2">
        <v>0</v>
      </c>
      <c r="G206" s="2">
        <v>0</v>
      </c>
    </row>
    <row r="207" spans="1:7">
      <c r="A207" s="2">
        <v>198</v>
      </c>
      <c r="B207" s="2">
        <f t="shared" si="6"/>
        <v>45.54</v>
      </c>
      <c r="C207" s="19">
        <v>0</v>
      </c>
      <c r="D207" s="20">
        <f t="shared" si="7"/>
        <v>9.9</v>
      </c>
      <c r="E207" s="2">
        <v>0</v>
      </c>
      <c r="G207" s="2">
        <v>0</v>
      </c>
    </row>
    <row r="208" spans="1:7">
      <c r="A208" s="2">
        <v>199</v>
      </c>
      <c r="B208" s="2">
        <f t="shared" si="6"/>
        <v>45.77</v>
      </c>
      <c r="C208" s="19">
        <v>0</v>
      </c>
      <c r="D208" s="20">
        <f t="shared" si="7"/>
        <v>9.9500000000000011</v>
      </c>
      <c r="E208" s="2">
        <v>0</v>
      </c>
      <c r="G208" s="2">
        <v>0</v>
      </c>
    </row>
    <row r="209" spans="1:7">
      <c r="A209" s="2">
        <v>200</v>
      </c>
      <c r="B209" s="2">
        <f t="shared" si="6"/>
        <v>46</v>
      </c>
      <c r="C209" s="19">
        <v>0</v>
      </c>
      <c r="D209" s="20">
        <f t="shared" si="7"/>
        <v>10</v>
      </c>
      <c r="E209" s="2">
        <v>0</v>
      </c>
      <c r="G209" s="2">
        <v>0</v>
      </c>
    </row>
    <row r="210" spans="1:7">
      <c r="A210" s="2">
        <v>201</v>
      </c>
      <c r="B210" s="2">
        <f t="shared" si="6"/>
        <v>46.230000000000004</v>
      </c>
      <c r="C210" s="19">
        <v>0</v>
      </c>
      <c r="D210" s="20">
        <f t="shared" si="7"/>
        <v>10.050000000000002</v>
      </c>
      <c r="E210" s="2">
        <v>0</v>
      </c>
      <c r="G210" s="2">
        <v>0</v>
      </c>
    </row>
    <row r="211" spans="1:7">
      <c r="A211" s="2">
        <v>202</v>
      </c>
      <c r="B211" s="2">
        <f t="shared" si="6"/>
        <v>46.46</v>
      </c>
      <c r="C211" s="19">
        <v>0</v>
      </c>
      <c r="D211" s="20">
        <f t="shared" si="7"/>
        <v>10.100000000000001</v>
      </c>
      <c r="E211" s="2">
        <v>0</v>
      </c>
      <c r="G211" s="2">
        <v>0</v>
      </c>
    </row>
    <row r="212" spans="1:7">
      <c r="A212" s="2">
        <v>203</v>
      </c>
      <c r="B212" s="2">
        <f t="shared" si="6"/>
        <v>46.690000000000005</v>
      </c>
      <c r="C212" s="19">
        <v>0</v>
      </c>
      <c r="D212" s="20">
        <f t="shared" si="7"/>
        <v>10.150000000000002</v>
      </c>
      <c r="E212" s="2">
        <v>0</v>
      </c>
      <c r="G212" s="2">
        <v>0</v>
      </c>
    </row>
    <row r="213" spans="1:7">
      <c r="A213" s="2">
        <v>204</v>
      </c>
      <c r="B213" s="2">
        <f t="shared" si="6"/>
        <v>46.92</v>
      </c>
      <c r="C213" s="19">
        <v>0</v>
      </c>
      <c r="D213" s="20">
        <f t="shared" si="7"/>
        <v>10.200000000000001</v>
      </c>
      <c r="E213" s="2">
        <v>0</v>
      </c>
      <c r="G213" s="2">
        <v>0</v>
      </c>
    </row>
    <row r="214" spans="1:7">
      <c r="A214" s="2">
        <v>205</v>
      </c>
      <c r="B214" s="2">
        <f t="shared" si="6"/>
        <v>47.15</v>
      </c>
      <c r="C214" s="19">
        <v>1</v>
      </c>
      <c r="D214" s="20">
        <f t="shared" si="7"/>
        <v>10.25</v>
      </c>
      <c r="E214" s="2">
        <v>0</v>
      </c>
      <c r="G214" s="2">
        <v>0</v>
      </c>
    </row>
    <row r="215" spans="1:7">
      <c r="A215" s="2">
        <v>206</v>
      </c>
      <c r="B215" s="2">
        <f t="shared" si="6"/>
        <v>47.38</v>
      </c>
      <c r="C215" s="19">
        <v>0</v>
      </c>
      <c r="D215" s="20">
        <f t="shared" si="7"/>
        <v>10.3</v>
      </c>
      <c r="E215" s="2">
        <v>0</v>
      </c>
      <c r="G215" s="2">
        <v>0</v>
      </c>
    </row>
    <row r="216" spans="1:7">
      <c r="A216" s="2">
        <v>207</v>
      </c>
      <c r="B216" s="2">
        <f t="shared" si="6"/>
        <v>47.61</v>
      </c>
      <c r="C216" s="19">
        <v>0</v>
      </c>
      <c r="D216" s="20">
        <f t="shared" si="7"/>
        <v>10.350000000000001</v>
      </c>
      <c r="E216" s="2">
        <v>0</v>
      </c>
      <c r="G216" s="2">
        <v>0</v>
      </c>
    </row>
    <row r="217" spans="1:7">
      <c r="A217" s="2">
        <v>208</v>
      </c>
      <c r="B217" s="2">
        <f t="shared" si="6"/>
        <v>47.84</v>
      </c>
      <c r="C217" s="19">
        <v>0</v>
      </c>
      <c r="D217" s="20">
        <f t="shared" si="7"/>
        <v>10.400000000000002</v>
      </c>
      <c r="E217" s="2">
        <v>0</v>
      </c>
      <c r="G217" s="2">
        <v>0</v>
      </c>
    </row>
    <row r="218" spans="1:7">
      <c r="A218" s="2">
        <v>209</v>
      </c>
      <c r="B218" s="2">
        <f t="shared" si="6"/>
        <v>48.07</v>
      </c>
      <c r="C218" s="19">
        <v>0</v>
      </c>
      <c r="D218" s="20">
        <f t="shared" si="7"/>
        <v>10.450000000000001</v>
      </c>
      <c r="E218" s="2">
        <v>0</v>
      </c>
      <c r="G218" s="2">
        <v>0</v>
      </c>
    </row>
    <row r="219" spans="1:7">
      <c r="A219" s="2">
        <v>210</v>
      </c>
      <c r="B219" s="2">
        <f t="shared" si="6"/>
        <v>48.300000000000004</v>
      </c>
      <c r="C219" s="19">
        <v>0</v>
      </c>
      <c r="D219" s="20">
        <f t="shared" si="7"/>
        <v>10.500000000000002</v>
      </c>
      <c r="E219" s="2">
        <v>0</v>
      </c>
      <c r="G219" s="2">
        <v>0</v>
      </c>
    </row>
    <row r="220" spans="1:7">
      <c r="A220" s="2">
        <v>211</v>
      </c>
      <c r="B220" s="2">
        <f t="shared" si="6"/>
        <v>48.53</v>
      </c>
      <c r="C220" s="19">
        <v>0</v>
      </c>
      <c r="D220" s="20">
        <f t="shared" si="7"/>
        <v>10.55</v>
      </c>
      <c r="E220" s="2">
        <v>0</v>
      </c>
      <c r="G220" s="2">
        <v>0</v>
      </c>
    </row>
    <row r="221" spans="1:7">
      <c r="A221" s="2">
        <v>212</v>
      </c>
      <c r="B221" s="2">
        <f t="shared" si="6"/>
        <v>48.760000000000005</v>
      </c>
      <c r="C221" s="19">
        <v>0</v>
      </c>
      <c r="D221" s="20">
        <f t="shared" si="7"/>
        <v>10.600000000000001</v>
      </c>
      <c r="E221" s="2">
        <v>0</v>
      </c>
      <c r="G221" s="2">
        <v>0</v>
      </c>
    </row>
    <row r="222" spans="1:7">
      <c r="A222" s="2">
        <v>213</v>
      </c>
      <c r="B222" s="2">
        <f t="shared" si="6"/>
        <v>48.99</v>
      </c>
      <c r="C222" s="19">
        <v>0</v>
      </c>
      <c r="D222" s="20">
        <f t="shared" si="7"/>
        <v>10.650000000000002</v>
      </c>
      <c r="E222" s="2">
        <v>0</v>
      </c>
      <c r="G222" s="2">
        <v>0</v>
      </c>
    </row>
    <row r="223" spans="1:7">
      <c r="A223" s="2">
        <v>214</v>
      </c>
      <c r="B223" s="2">
        <f t="shared" si="6"/>
        <v>49.22</v>
      </c>
      <c r="C223" s="19">
        <v>0</v>
      </c>
      <c r="D223" s="20">
        <f t="shared" si="7"/>
        <v>10.700000000000001</v>
      </c>
      <c r="E223" s="2">
        <v>0</v>
      </c>
      <c r="G223" s="2">
        <v>0</v>
      </c>
    </row>
    <row r="224" spans="1:7">
      <c r="A224" s="2">
        <v>215</v>
      </c>
      <c r="B224" s="2">
        <f t="shared" si="6"/>
        <v>49.45</v>
      </c>
      <c r="C224" s="19">
        <v>0</v>
      </c>
      <c r="D224" s="20">
        <f t="shared" si="7"/>
        <v>10.750000000000002</v>
      </c>
      <c r="E224" s="2">
        <v>0</v>
      </c>
      <c r="G224" s="2">
        <v>0</v>
      </c>
    </row>
    <row r="225" spans="1:7">
      <c r="A225" s="2">
        <v>216</v>
      </c>
      <c r="B225" s="2">
        <f t="shared" si="6"/>
        <v>49.68</v>
      </c>
      <c r="C225" s="19">
        <v>0</v>
      </c>
      <c r="D225" s="20">
        <f t="shared" si="7"/>
        <v>10.8</v>
      </c>
      <c r="E225" s="2">
        <v>0</v>
      </c>
      <c r="G225" s="2">
        <v>0</v>
      </c>
    </row>
    <row r="226" spans="1:7">
      <c r="A226" s="2">
        <v>217</v>
      </c>
      <c r="B226" s="2">
        <f t="shared" si="6"/>
        <v>49.910000000000004</v>
      </c>
      <c r="C226" s="19">
        <v>0</v>
      </c>
      <c r="D226" s="20">
        <f t="shared" si="7"/>
        <v>10.850000000000001</v>
      </c>
      <c r="E226" s="2">
        <v>0</v>
      </c>
      <c r="G226" s="2">
        <v>0</v>
      </c>
    </row>
    <row r="227" spans="1:7">
      <c r="A227" s="2">
        <v>218</v>
      </c>
      <c r="B227" s="2">
        <f t="shared" si="6"/>
        <v>50.14</v>
      </c>
      <c r="C227" s="19">
        <v>0</v>
      </c>
      <c r="D227" s="20">
        <f t="shared" si="7"/>
        <v>10.9</v>
      </c>
      <c r="E227" s="2">
        <v>0</v>
      </c>
      <c r="G227" s="2">
        <v>0</v>
      </c>
    </row>
    <row r="228" spans="1:7">
      <c r="A228" s="2">
        <v>219</v>
      </c>
      <c r="B228" s="2">
        <f t="shared" si="6"/>
        <v>50.370000000000005</v>
      </c>
      <c r="C228" s="19">
        <v>0</v>
      </c>
      <c r="D228" s="20">
        <f t="shared" si="7"/>
        <v>10.950000000000001</v>
      </c>
      <c r="E228" s="2">
        <v>0</v>
      </c>
      <c r="G228" s="2">
        <v>0</v>
      </c>
    </row>
    <row r="229" spans="1:7">
      <c r="A229" s="2">
        <v>220</v>
      </c>
      <c r="B229" s="2">
        <f t="shared" si="6"/>
        <v>50.6</v>
      </c>
      <c r="C229" s="19">
        <v>0</v>
      </c>
      <c r="D229" s="20">
        <f t="shared" si="7"/>
        <v>11.000000000000002</v>
      </c>
      <c r="E229" s="2">
        <v>0</v>
      </c>
      <c r="G229" s="2">
        <v>0</v>
      </c>
    </row>
    <row r="230" spans="1:7">
      <c r="A230" s="2">
        <v>221</v>
      </c>
      <c r="B230" s="2">
        <f t="shared" si="6"/>
        <v>50.830000000000005</v>
      </c>
      <c r="C230" s="19">
        <v>0</v>
      </c>
      <c r="D230" s="20">
        <f t="shared" si="7"/>
        <v>11.050000000000002</v>
      </c>
      <c r="E230" s="2">
        <v>0</v>
      </c>
      <c r="G230" s="2">
        <v>0</v>
      </c>
    </row>
    <row r="231" spans="1:7">
      <c r="A231" s="2">
        <v>222</v>
      </c>
      <c r="B231" s="2">
        <f t="shared" si="6"/>
        <v>51.06</v>
      </c>
      <c r="C231" s="19">
        <v>0</v>
      </c>
      <c r="D231" s="20">
        <f t="shared" si="7"/>
        <v>11.100000000000001</v>
      </c>
      <c r="E231" s="2">
        <v>0</v>
      </c>
      <c r="G231" s="2">
        <v>0</v>
      </c>
    </row>
    <row r="232" spans="1:7">
      <c r="A232" s="2">
        <v>223</v>
      </c>
      <c r="B232" s="2">
        <f t="shared" si="6"/>
        <v>51.29</v>
      </c>
      <c r="C232" s="19">
        <v>0</v>
      </c>
      <c r="D232" s="20">
        <f t="shared" si="7"/>
        <v>11.15</v>
      </c>
      <c r="E232" s="2">
        <v>0</v>
      </c>
      <c r="G232" s="2">
        <v>0</v>
      </c>
    </row>
    <row r="233" spans="1:7">
      <c r="A233" s="2">
        <v>224</v>
      </c>
      <c r="B233" s="2">
        <f t="shared" si="6"/>
        <v>51.52</v>
      </c>
      <c r="C233" s="19">
        <v>0</v>
      </c>
      <c r="D233" s="20">
        <f t="shared" si="7"/>
        <v>11.200000000000001</v>
      </c>
      <c r="E233" s="2">
        <v>0</v>
      </c>
      <c r="G233" s="2">
        <v>0</v>
      </c>
    </row>
    <row r="234" spans="1:7">
      <c r="A234" s="2">
        <v>225</v>
      </c>
      <c r="B234" s="2">
        <f t="shared" si="6"/>
        <v>51.75</v>
      </c>
      <c r="C234" s="19">
        <v>0</v>
      </c>
      <c r="D234" s="20">
        <f t="shared" si="7"/>
        <v>11.25</v>
      </c>
      <c r="E234" s="2">
        <v>0</v>
      </c>
      <c r="G234" s="2">
        <v>0</v>
      </c>
    </row>
    <row r="235" spans="1:7">
      <c r="A235" s="2">
        <v>226</v>
      </c>
      <c r="B235" s="2">
        <f t="shared" si="6"/>
        <v>51.980000000000004</v>
      </c>
      <c r="C235" s="19">
        <v>0</v>
      </c>
      <c r="D235" s="20">
        <f t="shared" si="7"/>
        <v>11.300000000000002</v>
      </c>
      <c r="E235" s="2">
        <v>0</v>
      </c>
      <c r="G235" s="2">
        <v>0</v>
      </c>
    </row>
    <row r="236" spans="1:7">
      <c r="A236" s="2">
        <v>227</v>
      </c>
      <c r="B236" s="2">
        <f t="shared" si="6"/>
        <v>52.21</v>
      </c>
      <c r="C236" s="19">
        <v>0</v>
      </c>
      <c r="D236" s="20">
        <f t="shared" si="7"/>
        <v>11.350000000000001</v>
      </c>
      <c r="E236" s="2">
        <v>0</v>
      </c>
      <c r="G236" s="2">
        <v>0</v>
      </c>
    </row>
    <row r="237" spans="1:7">
      <c r="A237" s="2">
        <v>228</v>
      </c>
      <c r="B237" s="2">
        <f t="shared" si="6"/>
        <v>52.440000000000005</v>
      </c>
      <c r="C237" s="19">
        <v>0</v>
      </c>
      <c r="D237" s="20">
        <f t="shared" si="7"/>
        <v>11.400000000000002</v>
      </c>
      <c r="E237" s="2">
        <v>0</v>
      </c>
      <c r="G237" s="2">
        <v>0</v>
      </c>
    </row>
    <row r="238" spans="1:7">
      <c r="A238" s="2">
        <v>229</v>
      </c>
      <c r="B238" s="2">
        <f t="shared" si="6"/>
        <v>52.67</v>
      </c>
      <c r="C238" s="19">
        <v>0</v>
      </c>
      <c r="D238" s="20">
        <f t="shared" si="7"/>
        <v>11.450000000000001</v>
      </c>
      <c r="E238" s="2">
        <v>0</v>
      </c>
      <c r="G238" s="2">
        <v>0</v>
      </c>
    </row>
    <row r="239" spans="1:7">
      <c r="A239" s="2">
        <v>230</v>
      </c>
      <c r="B239" s="2">
        <f t="shared" si="6"/>
        <v>52.900000000000006</v>
      </c>
      <c r="C239" s="19">
        <v>0</v>
      </c>
      <c r="D239" s="20">
        <f t="shared" si="7"/>
        <v>11.500000000000002</v>
      </c>
      <c r="E239" s="2">
        <v>0</v>
      </c>
      <c r="G239" s="2">
        <v>0</v>
      </c>
    </row>
    <row r="240" spans="1:7">
      <c r="A240" s="2">
        <v>231</v>
      </c>
      <c r="B240" s="2">
        <f t="shared" si="6"/>
        <v>53.13</v>
      </c>
      <c r="C240" s="19">
        <v>0</v>
      </c>
      <c r="D240" s="20">
        <f t="shared" si="7"/>
        <v>11.55</v>
      </c>
      <c r="E240" s="2">
        <v>0</v>
      </c>
      <c r="G240" s="2">
        <v>0</v>
      </c>
    </row>
    <row r="241" spans="1:7">
      <c r="A241" s="2">
        <v>232</v>
      </c>
      <c r="B241" s="2">
        <f t="shared" si="6"/>
        <v>53.36</v>
      </c>
      <c r="C241" s="19">
        <v>0</v>
      </c>
      <c r="D241" s="20">
        <f t="shared" si="7"/>
        <v>11.600000000000001</v>
      </c>
      <c r="E241" s="2">
        <v>0</v>
      </c>
      <c r="G241" s="2">
        <v>0</v>
      </c>
    </row>
    <row r="242" spans="1:7">
      <c r="A242" s="2">
        <v>233</v>
      </c>
      <c r="B242" s="2">
        <f t="shared" si="6"/>
        <v>53.59</v>
      </c>
      <c r="C242" s="19">
        <v>0</v>
      </c>
      <c r="D242" s="20">
        <f t="shared" si="7"/>
        <v>11.650000000000002</v>
      </c>
      <c r="E242" s="2">
        <v>0</v>
      </c>
      <c r="G242" s="2">
        <v>0</v>
      </c>
    </row>
    <row r="243" spans="1:7">
      <c r="A243" s="2">
        <v>234</v>
      </c>
      <c r="B243" s="2">
        <f t="shared" si="6"/>
        <v>53.82</v>
      </c>
      <c r="C243" s="19">
        <v>0</v>
      </c>
      <c r="D243" s="20">
        <f t="shared" si="7"/>
        <v>11.700000000000001</v>
      </c>
      <c r="E243" s="2">
        <v>0</v>
      </c>
      <c r="G243" s="2">
        <v>0</v>
      </c>
    </row>
    <row r="244" spans="1:7">
      <c r="A244" s="2">
        <v>235</v>
      </c>
      <c r="B244" s="2">
        <f t="shared" si="6"/>
        <v>54.050000000000004</v>
      </c>
      <c r="C244" s="19">
        <v>0</v>
      </c>
      <c r="D244" s="20">
        <f t="shared" si="7"/>
        <v>11.750000000000002</v>
      </c>
      <c r="E244" s="2">
        <v>0</v>
      </c>
      <c r="G244" s="2">
        <v>0</v>
      </c>
    </row>
    <row r="245" spans="1:7">
      <c r="A245" s="2">
        <v>236</v>
      </c>
      <c r="B245" s="2">
        <f t="shared" si="6"/>
        <v>54.28</v>
      </c>
      <c r="C245" s="19">
        <v>0</v>
      </c>
      <c r="D245" s="20">
        <f t="shared" si="7"/>
        <v>11.8</v>
      </c>
      <c r="E245" s="2">
        <v>0</v>
      </c>
      <c r="G245" s="2">
        <v>0</v>
      </c>
    </row>
    <row r="246" spans="1:7">
      <c r="A246" s="2">
        <v>237</v>
      </c>
      <c r="B246" s="2">
        <f t="shared" si="6"/>
        <v>54.510000000000005</v>
      </c>
      <c r="C246" s="19">
        <v>0</v>
      </c>
      <c r="D246" s="20">
        <f t="shared" si="7"/>
        <v>11.850000000000001</v>
      </c>
      <c r="E246" s="2">
        <v>0</v>
      </c>
      <c r="G246" s="2">
        <v>0</v>
      </c>
    </row>
    <row r="247" spans="1:7">
      <c r="A247" s="2">
        <v>238</v>
      </c>
      <c r="B247" s="2">
        <f t="shared" si="6"/>
        <v>54.74</v>
      </c>
      <c r="C247" s="19">
        <v>0</v>
      </c>
      <c r="D247" s="20">
        <f t="shared" si="7"/>
        <v>11.900000000000002</v>
      </c>
      <c r="E247" s="2">
        <v>0</v>
      </c>
      <c r="G247" s="2">
        <v>0</v>
      </c>
    </row>
    <row r="248" spans="1:7">
      <c r="A248" s="2">
        <v>239</v>
      </c>
      <c r="B248" s="2">
        <f t="shared" si="6"/>
        <v>54.97</v>
      </c>
      <c r="C248" s="19">
        <v>0</v>
      </c>
      <c r="D248" s="20">
        <f t="shared" si="7"/>
        <v>11.950000000000001</v>
      </c>
      <c r="E248" s="2">
        <v>0</v>
      </c>
      <c r="G248" s="2">
        <v>0</v>
      </c>
    </row>
    <row r="249" spans="1:7">
      <c r="A249" s="2">
        <v>240</v>
      </c>
      <c r="B249" s="2">
        <f t="shared" si="6"/>
        <v>55.2</v>
      </c>
      <c r="C249" s="19">
        <v>0</v>
      </c>
      <c r="D249" s="20">
        <f t="shared" si="7"/>
        <v>12.000000000000002</v>
      </c>
      <c r="E249" s="2">
        <v>0</v>
      </c>
      <c r="G249" s="2">
        <v>0</v>
      </c>
    </row>
    <row r="250" spans="1:7">
      <c r="A250" s="2">
        <v>241</v>
      </c>
      <c r="B250" s="2">
        <f t="shared" si="6"/>
        <v>55.43</v>
      </c>
      <c r="C250" s="19">
        <v>0</v>
      </c>
      <c r="D250" s="20">
        <f t="shared" si="7"/>
        <v>12.05</v>
      </c>
      <c r="E250" s="2">
        <v>0</v>
      </c>
      <c r="G250" s="2">
        <v>0</v>
      </c>
    </row>
    <row r="251" spans="1:7">
      <c r="A251" s="2">
        <v>242</v>
      </c>
      <c r="B251" s="2">
        <f t="shared" si="6"/>
        <v>55.660000000000004</v>
      </c>
      <c r="C251" s="19">
        <v>0</v>
      </c>
      <c r="D251" s="20">
        <f t="shared" si="7"/>
        <v>12.100000000000001</v>
      </c>
      <c r="E251" s="2">
        <v>0</v>
      </c>
      <c r="G251" s="2">
        <v>0</v>
      </c>
    </row>
    <row r="252" spans="1:7">
      <c r="A252" s="2">
        <v>243</v>
      </c>
      <c r="B252" s="2">
        <f t="shared" si="6"/>
        <v>55.89</v>
      </c>
      <c r="C252" s="19">
        <v>0</v>
      </c>
      <c r="D252" s="20">
        <f t="shared" si="7"/>
        <v>12.15</v>
      </c>
      <c r="E252" s="2">
        <v>0</v>
      </c>
      <c r="G252" s="2">
        <v>0</v>
      </c>
    </row>
    <row r="253" spans="1:7">
      <c r="A253" s="2">
        <v>244</v>
      </c>
      <c r="B253" s="2">
        <f t="shared" si="6"/>
        <v>56.120000000000005</v>
      </c>
      <c r="C253" s="19">
        <v>0</v>
      </c>
      <c r="D253" s="20">
        <f t="shared" si="7"/>
        <v>12.200000000000001</v>
      </c>
      <c r="E253" s="2">
        <v>0</v>
      </c>
      <c r="G253" s="2">
        <v>0</v>
      </c>
    </row>
    <row r="254" spans="1:7">
      <c r="A254" s="2">
        <v>245</v>
      </c>
      <c r="B254" s="2">
        <f t="shared" si="6"/>
        <v>56.35</v>
      </c>
      <c r="C254" s="19">
        <v>0</v>
      </c>
      <c r="D254" s="20">
        <f t="shared" si="7"/>
        <v>12.250000000000002</v>
      </c>
      <c r="E254" s="2">
        <v>0</v>
      </c>
      <c r="G254" s="2">
        <v>0</v>
      </c>
    </row>
    <row r="255" spans="1:7">
      <c r="A255" s="2">
        <v>246</v>
      </c>
      <c r="B255" s="2">
        <f t="shared" si="6"/>
        <v>56.580000000000005</v>
      </c>
      <c r="C255" s="19">
        <v>0</v>
      </c>
      <c r="D255" s="20">
        <f t="shared" si="7"/>
        <v>12.300000000000002</v>
      </c>
      <c r="E255" s="2">
        <v>0</v>
      </c>
      <c r="G255" s="2">
        <v>0</v>
      </c>
    </row>
    <row r="256" spans="1:7">
      <c r="A256" s="2">
        <v>247</v>
      </c>
      <c r="B256" s="2">
        <f t="shared" si="6"/>
        <v>56.81</v>
      </c>
      <c r="C256" s="19">
        <v>0</v>
      </c>
      <c r="D256" s="20">
        <f t="shared" si="7"/>
        <v>12.350000000000001</v>
      </c>
      <c r="E256" s="2">
        <v>0</v>
      </c>
      <c r="G256" s="2">
        <v>0</v>
      </c>
    </row>
    <row r="257" spans="1:7">
      <c r="A257" s="2">
        <v>248</v>
      </c>
      <c r="B257" s="2">
        <f t="shared" si="6"/>
        <v>57.04</v>
      </c>
      <c r="C257" s="19">
        <v>0</v>
      </c>
      <c r="D257" s="20">
        <f t="shared" si="7"/>
        <v>12.4</v>
      </c>
      <c r="E257" s="2">
        <v>0</v>
      </c>
      <c r="G257" s="2">
        <v>0</v>
      </c>
    </row>
    <row r="258" spans="1:7">
      <c r="A258" s="2">
        <v>249</v>
      </c>
      <c r="B258" s="2">
        <f t="shared" si="6"/>
        <v>57.27</v>
      </c>
      <c r="C258" s="19">
        <v>0</v>
      </c>
      <c r="D258" s="20">
        <f t="shared" si="7"/>
        <v>12.450000000000001</v>
      </c>
      <c r="E258" s="2">
        <v>0</v>
      </c>
      <c r="G258" s="2">
        <v>0</v>
      </c>
    </row>
    <row r="259" spans="1:7">
      <c r="A259" s="2">
        <v>250</v>
      </c>
      <c r="B259" s="2">
        <f t="shared" si="6"/>
        <v>57.5</v>
      </c>
      <c r="C259" s="19">
        <v>0</v>
      </c>
      <c r="D259" s="20">
        <f t="shared" si="7"/>
        <v>12.500000000000002</v>
      </c>
      <c r="E259" s="2">
        <v>0</v>
      </c>
      <c r="G259" s="2">
        <v>0</v>
      </c>
    </row>
    <row r="260" spans="1:7">
      <c r="A260" s="2">
        <v>251</v>
      </c>
      <c r="B260" s="2">
        <f t="shared" si="6"/>
        <v>57.730000000000004</v>
      </c>
      <c r="C260" s="19">
        <v>0</v>
      </c>
      <c r="D260" s="20">
        <f t="shared" si="7"/>
        <v>12.550000000000002</v>
      </c>
      <c r="E260" s="2">
        <v>0</v>
      </c>
      <c r="G260" s="2">
        <v>0</v>
      </c>
    </row>
    <row r="261" spans="1:7">
      <c r="A261" s="2">
        <v>252</v>
      </c>
      <c r="B261" s="2">
        <f t="shared" si="6"/>
        <v>57.96</v>
      </c>
      <c r="C261" s="19">
        <v>0</v>
      </c>
      <c r="D261" s="20">
        <f t="shared" si="7"/>
        <v>12.600000000000001</v>
      </c>
      <c r="E261" s="2">
        <v>0</v>
      </c>
      <c r="G261" s="2">
        <v>0</v>
      </c>
    </row>
    <row r="262" spans="1:7">
      <c r="A262" s="2">
        <v>253</v>
      </c>
      <c r="B262" s="2">
        <f t="shared" si="6"/>
        <v>58.190000000000005</v>
      </c>
      <c r="C262" s="19">
        <v>0</v>
      </c>
      <c r="D262" s="20">
        <f t="shared" si="7"/>
        <v>12.650000000000002</v>
      </c>
      <c r="E262" s="2">
        <v>0</v>
      </c>
      <c r="G262" s="2">
        <v>0</v>
      </c>
    </row>
    <row r="263" spans="1:7">
      <c r="A263" s="2">
        <v>254</v>
      </c>
      <c r="B263" s="2">
        <f t="shared" si="6"/>
        <v>58.42</v>
      </c>
      <c r="C263" s="19">
        <v>0</v>
      </c>
      <c r="D263" s="20">
        <f t="shared" si="7"/>
        <v>12.700000000000001</v>
      </c>
      <c r="E263" s="2">
        <v>0</v>
      </c>
      <c r="G263" s="2">
        <v>0</v>
      </c>
    </row>
    <row r="264" spans="1:7">
      <c r="A264" s="2">
        <v>255</v>
      </c>
      <c r="B264" s="2">
        <f t="shared" si="6"/>
        <v>58.650000000000006</v>
      </c>
      <c r="C264" s="19">
        <v>0</v>
      </c>
      <c r="D264" s="20">
        <f t="shared" si="7"/>
        <v>12.750000000000002</v>
      </c>
      <c r="E264" s="2">
        <v>0</v>
      </c>
      <c r="G264" s="2">
        <v>0</v>
      </c>
    </row>
    <row r="265" spans="1:7">
      <c r="A265" s="2">
        <v>256</v>
      </c>
      <c r="B265" s="7">
        <f t="shared" si="6"/>
        <v>58.88</v>
      </c>
      <c r="C265" s="19">
        <v>0</v>
      </c>
      <c r="D265" s="20">
        <f t="shared" si="7"/>
        <v>12.8</v>
      </c>
      <c r="E265" s="2">
        <v>0</v>
      </c>
      <c r="G265" s="2">
        <v>0</v>
      </c>
    </row>
    <row r="266" spans="1:7">
      <c r="C266" s="2">
        <f>SUM(C10:C265)</f>
        <v>20021</v>
      </c>
      <c r="E266" s="2">
        <f>SUM(E10:E265)</f>
        <v>20019</v>
      </c>
      <c r="G266" s="2">
        <f>SUM(G10:G265)</f>
        <v>20018</v>
      </c>
    </row>
  </sheetData>
  <mergeCells count="1">
    <mergeCell ref="C8:C9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sheetPr codeName="Ark2"/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 codeName="Ark3"/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Regneark</vt:lpstr>
      </vt:variant>
      <vt:variant>
        <vt:i4>3</vt:i4>
      </vt:variant>
      <vt:variant>
        <vt:lpstr>Excel 4.0-makroer</vt:lpstr>
      </vt:variant>
      <vt:variant>
        <vt:i4>1</vt:i4>
      </vt:variant>
    </vt:vector>
  </HeadingPairs>
  <TitlesOfParts>
    <vt:vector size="4" baseType="lpstr">
      <vt:lpstr>Ark1</vt:lpstr>
      <vt:lpstr>Ark2</vt:lpstr>
      <vt:lpstr>Ark3</vt:lpstr>
      <vt:lpstr>Makro1</vt:lpstr>
    </vt:vector>
  </TitlesOfParts>
  <Company>RRHF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s</dc:creator>
  <cp:lastModifiedBy>caros</cp:lastModifiedBy>
  <dcterms:created xsi:type="dcterms:W3CDTF">2009-12-21T07:38:48Z</dcterms:created>
  <dcterms:modified xsi:type="dcterms:W3CDTF">2011-12-15T13:53:01Z</dcterms:modified>
</cp:coreProperties>
</file>